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02" firstSheet="0" activeTab="0"/>
  </bookViews>
  <sheets>
    <sheet name="Data S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7" uniqueCount="80">
  <si>
    <r>
      <rPr>
        <b val="true"/>
        <sz val="18"/>
        <color rgb="FFFF0000"/>
        <rFont val="Times New Roman"/>
        <family val="1"/>
      </rPr>
      <t xml:space="preserve">Data S4</t>
    </r>
    <r>
      <rPr>
        <b val="true"/>
        <sz val="18"/>
        <color rgb="FF0000FF"/>
        <rFont val="Times New Roman"/>
        <family val="1"/>
      </rPr>
      <t xml:space="preserve"> summary and comparison of results with blood </t>
    </r>
    <r>
      <rPr>
        <b val="true"/>
        <i val="true"/>
        <sz val="18"/>
        <color rgb="FF0000FF"/>
        <rFont val="Times New Roman"/>
        <family val="1"/>
      </rPr>
      <t xml:space="preserve">in vitro</t>
    </r>
    <r>
      <rPr>
        <b val="true"/>
        <sz val="18"/>
        <color rgb="FF0000FF"/>
        <rFont val="Times New Roman"/>
        <family val="1"/>
      </rPr>
      <t xml:space="preserve"> and geese </t>
    </r>
    <r>
      <rPr>
        <b val="true"/>
        <i val="true"/>
        <sz val="18"/>
        <color rgb="FF0000FF"/>
        <rFont val="Times New Roman"/>
        <family val="1"/>
      </rPr>
      <t xml:space="preserve">in vivo</t>
    </r>
  </si>
  <si>
    <t xml:space="preserve">TCB: total capacity of blood</t>
  </si>
  <si>
    <r>
      <rPr>
        <b val="true"/>
        <sz val="18"/>
        <rFont val="Times New Roman"/>
        <family val="1"/>
      </rPr>
      <t xml:space="preserve">summary of experimental results with blood </t>
    </r>
    <r>
      <rPr>
        <b val="true"/>
        <i val="true"/>
        <sz val="18"/>
        <rFont val="Times New Roman"/>
        <family val="1"/>
      </rPr>
      <t xml:space="preserve">in vitro</t>
    </r>
    <r>
      <rPr>
        <b val="true"/>
        <sz val="18"/>
        <rFont val="Times New Roman"/>
        <family val="1"/>
      </rPr>
      <t xml:space="preserve"> </t>
    </r>
  </si>
  <si>
    <t xml:space="preserve">0.20 ml uricase solution/0.3 U</t>
  </si>
  <si>
    <t xml:space="preserve">0.50 ml uricase/0.75 U</t>
  </si>
  <si>
    <t xml:space="preserve">sample no.</t>
  </si>
  <si>
    <t xml:space="preserve">TQ</t>
  </si>
  <si>
    <t xml:space="preserve">mean of TQ</t>
  </si>
  <si>
    <t xml:space="preserve">SD</t>
  </si>
  <si>
    <t xml:space="preserve">CV</t>
  </si>
  <si>
    <t xml:space="preserve">ttest for enzyme activity</t>
  </si>
  <si>
    <t xml:space="preserve">mean for all TQ</t>
  </si>
  <si>
    <t xml:space="preserve">(SQ1 as Y vs SQ2 as x)</t>
  </si>
  <si>
    <t xml:space="preserve">Slope </t>
  </si>
  <si>
    <t xml:space="preserve">mean of slope </t>
  </si>
  <si>
    <t xml:space="preserve">mean of slope</t>
  </si>
  <si>
    <t xml:space="preserve">mean for all slope</t>
  </si>
  <si>
    <t xml:space="preserve">sd</t>
  </si>
  <si>
    <t xml:space="preserve">cv</t>
  </si>
  <si>
    <t xml:space="preserve">maxSQ1 at 3.3 h</t>
  </si>
  <si>
    <t xml:space="preserve">maxSQ1 at 3.3h /TQ</t>
  </si>
  <si>
    <t xml:space="preserve">mean of maxSQ1/TQ</t>
  </si>
  <si>
    <t xml:space="preserve">mean of ratio</t>
  </si>
  <si>
    <t xml:space="preserve">mean for all ratios</t>
  </si>
  <si>
    <t xml:space="preserve">ttest of ratio for enzyme activity</t>
  </si>
  <si>
    <t xml:space="preserve">plus 30% of mean</t>
  </si>
  <si>
    <t xml:space="preserve">correl of maxSQ1 with TQ, R-sqr</t>
  </si>
  <si>
    <t xml:space="preserve">criterion</t>
  </si>
  <si>
    <t xml:space="preserve">ratio &gt; </t>
  </si>
  <si>
    <t xml:space="preserve">slope of maxSQ1 to TQ</t>
  </si>
  <si>
    <t xml:space="preserve">intercept of maxSQ1 to TQ</t>
  </si>
  <si>
    <t xml:space="preserve">Maximum initial rate of SQ1 (Slope)</t>
  </si>
  <si>
    <t xml:space="preserve">mean of initial rate of SQ1</t>
  </si>
  <si>
    <t xml:space="preserve">mean of initial rate</t>
  </si>
  <si>
    <t xml:space="preserve">ttest of initial rate of SQ1 for enzyme activity</t>
  </si>
  <si>
    <t xml:space="preserve">Maximum initial rate of SQ2 (Slope)</t>
  </si>
  <si>
    <t xml:space="preserve">ttest of initial rate of SQ2 for enzyme activity</t>
  </si>
  <si>
    <t xml:space="preserve">no pairing t-test</t>
  </si>
  <si>
    <t xml:space="preserve">paired t-test</t>
  </si>
  <si>
    <t xml:space="preserve">comparison of initial rates of SQ1 and SQ2</t>
  </si>
  <si>
    <r>
      <rPr>
        <b val="true"/>
        <sz val="20"/>
        <rFont val="Times New Roman"/>
        <family val="1"/>
      </rPr>
      <t xml:space="preserve">summary of experimental results with geese </t>
    </r>
    <r>
      <rPr>
        <b val="true"/>
        <i val="true"/>
        <sz val="20"/>
        <rFont val="Times New Roman"/>
        <family val="1"/>
      </rPr>
      <t xml:space="preserve">in vivo</t>
    </r>
    <r>
      <rPr>
        <b val="true"/>
        <sz val="20"/>
        <rFont val="Times New Roman"/>
        <family val="1"/>
      </rPr>
      <t xml:space="preserve"> </t>
    </r>
  </si>
  <si>
    <t xml:space="preserve">1.0 ml uricase/1.5 U</t>
  </si>
  <si>
    <t xml:space="preserve">0.5 ml uricase/0.75 U</t>
  </si>
  <si>
    <t xml:space="preserve">1.5 ml uricase/2.25 U</t>
  </si>
  <si>
    <t xml:space="preserve">TQ for 310 ml TCB</t>
  </si>
  <si>
    <t xml:space="preserve">1.0 ml E</t>
  </si>
  <si>
    <t xml:space="preserve">mean</t>
  </si>
  <si>
    <t xml:space="preserve">0.5 ml E</t>
  </si>
  <si>
    <t xml:space="preserve">1.5 ml E</t>
  </si>
  <si>
    <t xml:space="preserve">1.0 ml E vs 0.5 ml E</t>
  </si>
  <si>
    <t xml:space="preserve">1.0 ml E vs 1.5 ml E</t>
  </si>
  <si>
    <t xml:space="preserve">0.5 ml E vs 1.5 ml E</t>
  </si>
  <si>
    <t xml:space="preserve">overall data</t>
  </si>
  <si>
    <t xml:space="preserve"> Slope (SQ1 as Y vs SQ2 as x)</t>
  </si>
  <si>
    <t xml:space="preserve">Slope</t>
  </si>
  <si>
    <t xml:space="preserve">itself</t>
  </si>
  <si>
    <t xml:space="preserve">all recognized with cutoff of 1.75</t>
  </si>
  <si>
    <t xml:space="preserve">two missed with cutoff of 2.13</t>
  </si>
  <si>
    <t xml:space="preserve">error for slow-diffusing uric acid</t>
  </si>
  <si>
    <t xml:space="preserve">maxSQ1/TQ at 3.3h</t>
  </si>
  <si>
    <t xml:space="preserve">ratio of maxSQ1/TQ</t>
  </si>
  <si>
    <t xml:space="preserve">ratio</t>
  </si>
  <si>
    <t xml:space="preserve">with the criterion of 1.66, 3/15 error</t>
  </si>
  <si>
    <t xml:space="preserve">0.5ml E vs 1.5 ml E</t>
  </si>
  <si>
    <t xml:space="preserve"> with the criterion of 1.36, 2/15 error</t>
  </si>
  <si>
    <t xml:space="preserve">overall</t>
  </si>
  <si>
    <t xml:space="preserve">ttest over all those in vitro</t>
  </si>
  <si>
    <t xml:space="preserve">1.0 ml E vs all in vitro</t>
  </si>
  <si>
    <t xml:space="preserve">correl</t>
  </si>
  <si>
    <t xml:space="preserve">maxSQ1/TQ at 6.0 h</t>
  </si>
  <si>
    <t xml:space="preserve">perfect with the criterion of 1.66</t>
  </si>
  <si>
    <t xml:space="preserve">Average rate of SQ1</t>
  </si>
  <si>
    <t xml:space="preserve">initial rate </t>
  </si>
  <si>
    <t xml:space="preserve">P</t>
  </si>
  <si>
    <r>
      <rPr>
        <b val="true"/>
        <sz val="11"/>
        <rFont val="Times New Roman"/>
        <family val="1"/>
      </rPr>
      <t xml:space="preserve">ttest for 0.50 mL E</t>
    </r>
    <r>
      <rPr>
        <b val="true"/>
        <i val="true"/>
        <sz val="11"/>
        <color rgb="FF0000FF"/>
        <rFont val="Times New Roman"/>
        <family val="1"/>
      </rPr>
      <t xml:space="preserve"> in vivo</t>
    </r>
    <r>
      <rPr>
        <b val="true"/>
        <sz val="11"/>
        <rFont val="Times New Roman"/>
        <family val="1"/>
      </rPr>
      <t xml:space="preserve"> against 0.50 ml E </t>
    </r>
    <r>
      <rPr>
        <b val="true"/>
        <i val="true"/>
        <sz val="11"/>
        <color rgb="FFFF00FF"/>
        <rFont val="Times New Roman"/>
        <family val="1"/>
      </rPr>
      <t xml:space="preserve">in vitro</t>
    </r>
  </si>
  <si>
    <r>
      <rPr>
        <b val="true"/>
        <sz val="11"/>
        <rFont val="Times New Roman"/>
        <family val="1"/>
      </rPr>
      <t xml:space="preserve">ttest for 0.50 mL E</t>
    </r>
    <r>
      <rPr>
        <b val="true"/>
        <i val="true"/>
        <sz val="11"/>
        <color rgb="FF0000FF"/>
        <rFont val="Times New Roman"/>
        <family val="1"/>
      </rPr>
      <t xml:space="preserve"> in vivo</t>
    </r>
    <r>
      <rPr>
        <b val="true"/>
        <sz val="11"/>
        <rFont val="Times New Roman"/>
        <family val="1"/>
      </rPr>
      <t xml:space="preserve"> against 0.20 mL E </t>
    </r>
    <r>
      <rPr>
        <b val="true"/>
        <i val="true"/>
        <sz val="11"/>
        <color rgb="FFFF00FF"/>
        <rFont val="Times New Roman"/>
        <family val="1"/>
      </rPr>
      <t xml:space="preserve">in vitro</t>
    </r>
  </si>
  <si>
    <r>
      <rPr>
        <b val="true"/>
        <sz val="11"/>
        <rFont val="Times New Roman"/>
        <family val="1"/>
      </rPr>
      <t xml:space="preserve">ttest for 1.0 mL E</t>
    </r>
    <r>
      <rPr>
        <b val="true"/>
        <i val="true"/>
        <sz val="11"/>
        <color rgb="FF0000FF"/>
        <rFont val="Times New Roman"/>
        <family val="1"/>
      </rPr>
      <t xml:space="preserve"> in vivo</t>
    </r>
    <r>
      <rPr>
        <b val="true"/>
        <sz val="11"/>
        <rFont val="Times New Roman"/>
        <family val="1"/>
      </rPr>
      <t xml:space="preserve"> against 0.50 ml E </t>
    </r>
    <r>
      <rPr>
        <b val="true"/>
        <i val="true"/>
        <sz val="11"/>
        <color rgb="FFFF00FF"/>
        <rFont val="Times New Roman"/>
        <family val="1"/>
      </rPr>
      <t xml:space="preserve">in vitro</t>
    </r>
  </si>
  <si>
    <r>
      <rPr>
        <b val="true"/>
        <sz val="11"/>
        <rFont val="Times New Roman"/>
        <family val="1"/>
      </rPr>
      <t xml:space="preserve">ttest for 1.0 mL E</t>
    </r>
    <r>
      <rPr>
        <b val="true"/>
        <i val="true"/>
        <sz val="11"/>
        <color rgb="FF0000FF"/>
        <rFont val="Times New Roman"/>
        <family val="1"/>
      </rPr>
      <t xml:space="preserve"> in vivo</t>
    </r>
    <r>
      <rPr>
        <b val="true"/>
        <sz val="11"/>
        <rFont val="Times New Roman"/>
        <family val="1"/>
      </rPr>
      <t xml:space="preserve"> against 0.20 mL E </t>
    </r>
    <r>
      <rPr>
        <b val="true"/>
        <i val="true"/>
        <sz val="11"/>
        <color rgb="FFFF00FF"/>
        <rFont val="Times New Roman"/>
        <family val="1"/>
      </rPr>
      <t xml:space="preserve">in vitro</t>
    </r>
  </si>
  <si>
    <r>
      <rPr>
        <b val="true"/>
        <sz val="11"/>
        <rFont val="Times New Roman"/>
        <family val="1"/>
      </rPr>
      <t xml:space="preserve">ttest for 1.50 mL E</t>
    </r>
    <r>
      <rPr>
        <b val="true"/>
        <i val="true"/>
        <sz val="11"/>
        <color rgb="FF0000FF"/>
        <rFont val="Times New Roman"/>
        <family val="1"/>
      </rPr>
      <t xml:space="preserve"> in vivo</t>
    </r>
    <r>
      <rPr>
        <b val="true"/>
        <sz val="11"/>
        <rFont val="Times New Roman"/>
        <family val="1"/>
      </rPr>
      <t xml:space="preserve"> against 0.50 ml E </t>
    </r>
    <r>
      <rPr>
        <b val="true"/>
        <i val="true"/>
        <sz val="11"/>
        <color rgb="FFFF00FF"/>
        <rFont val="Times New Roman"/>
        <family val="1"/>
      </rPr>
      <t xml:space="preserve">in vitro</t>
    </r>
  </si>
  <si>
    <r>
      <rPr>
        <b val="true"/>
        <sz val="11"/>
        <rFont val="Times New Roman"/>
        <family val="1"/>
      </rPr>
      <t xml:space="preserve">ttest for 1.50 mL E</t>
    </r>
    <r>
      <rPr>
        <b val="true"/>
        <i val="true"/>
        <sz val="11"/>
        <color rgb="FF0000FF"/>
        <rFont val="Times New Roman"/>
        <family val="1"/>
      </rPr>
      <t xml:space="preserve"> in vivo</t>
    </r>
    <r>
      <rPr>
        <b val="true"/>
        <sz val="11"/>
        <rFont val="Times New Roman"/>
        <family val="1"/>
      </rPr>
      <t xml:space="preserve"> against 0.20 mL E </t>
    </r>
    <r>
      <rPr>
        <b val="true"/>
        <i val="true"/>
        <sz val="11"/>
        <color rgb="FFFF00FF"/>
        <rFont val="Times New Roman"/>
        <family val="1"/>
      </rPr>
      <t xml:space="preserve">in vitro</t>
    </r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0_);[RED]\(0\)"/>
    <numFmt numFmtId="166" formatCode="0.00_);[RED]\(0.00\)"/>
    <numFmt numFmtId="167" formatCode="0.00_ "/>
    <numFmt numFmtId="168" formatCode="0.0000_ "/>
    <numFmt numFmtId="169" formatCode="0.0000_);[RED]\(0.0000\)"/>
    <numFmt numFmtId="170" formatCode="0.000_ "/>
    <numFmt numFmtId="171" formatCode="0.0_);[RED]\(0.0\)"/>
    <numFmt numFmtId="172" formatCode="0.000_);[RED]\(0.000\)"/>
    <numFmt numFmtId="173" formatCode="0.00000_);[RED]\(0.00000\)"/>
  </numFmts>
  <fonts count="4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008000"/>
      <name val="Calibri"/>
      <family val="2"/>
    </font>
    <font>
      <sz val="11"/>
      <color rgb="FF800080"/>
      <name val="宋体"/>
      <family val="0"/>
      <charset val="134"/>
    </font>
    <font>
      <sz val="11"/>
      <color rgb="FF800080"/>
      <name val="Calibri"/>
      <family val="2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1"/>
      <color rgb="FF000000"/>
      <name val="Times New Roman"/>
      <family val="1"/>
    </font>
    <font>
      <b val="true"/>
      <sz val="18"/>
      <color rgb="FFFF0000"/>
      <name val="Times New Roman"/>
      <family val="1"/>
    </font>
    <font>
      <b val="true"/>
      <sz val="18"/>
      <color rgb="FF0000FF"/>
      <name val="Times New Roman"/>
      <family val="1"/>
    </font>
    <font>
      <b val="true"/>
      <i val="true"/>
      <sz val="18"/>
      <color rgb="FF0000FF"/>
      <name val="Times New Roman"/>
      <family val="1"/>
    </font>
    <font>
      <b val="true"/>
      <sz val="18"/>
      <name val="Times New Roman"/>
      <family val="1"/>
    </font>
    <font>
      <b val="true"/>
      <i val="true"/>
      <sz val="18"/>
      <name val="Times New Roman"/>
      <family val="1"/>
    </font>
    <font>
      <b val="true"/>
      <sz val="11"/>
      <color rgb="FF0000FF"/>
      <name val="Times New Roman"/>
      <family val="1"/>
    </font>
    <font>
      <sz val="11"/>
      <color rgb="FF0000FF"/>
      <name val="Times New Roman"/>
      <family val="1"/>
    </font>
    <font>
      <b val="true"/>
      <sz val="11"/>
      <color rgb="FFFF0000"/>
      <name val="Times New Roman"/>
      <family val="1"/>
    </font>
    <font>
      <b val="true"/>
      <sz val="11"/>
      <color rgb="FFFF00FF"/>
      <name val="Times New Roman"/>
      <family val="1"/>
    </font>
    <font>
      <b val="true"/>
      <sz val="11"/>
      <color rgb="FF000000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b val="true"/>
      <sz val="11"/>
      <name val="Times New Roman"/>
      <family val="1"/>
    </font>
    <font>
      <b val="true"/>
      <sz val="11"/>
      <color rgb="FF993366"/>
      <name val="Times New Roman"/>
      <family val="1"/>
    </font>
    <font>
      <b val="true"/>
      <sz val="20"/>
      <name val="Times New Roman"/>
      <family val="1"/>
    </font>
    <font>
      <b val="true"/>
      <i val="true"/>
      <sz val="20"/>
      <name val="Times New Roman"/>
      <family val="1"/>
    </font>
    <font>
      <sz val="11"/>
      <color rgb="FFFF00FF"/>
      <name val="Times New Roman"/>
      <family val="1"/>
    </font>
    <font>
      <b val="true"/>
      <sz val="14"/>
      <color rgb="FFFF0000"/>
      <name val="Times New Roman"/>
      <family val="1"/>
    </font>
    <font>
      <b val="true"/>
      <sz val="14"/>
      <color rgb="FF0000FF"/>
      <name val="Times New Roman"/>
      <family val="1"/>
    </font>
    <font>
      <b val="true"/>
      <i val="true"/>
      <sz val="11"/>
      <color rgb="FFFF0000"/>
      <name val="Times New Roman"/>
      <family val="1"/>
    </font>
    <font>
      <b val="true"/>
      <i val="true"/>
      <sz val="11"/>
      <color rgb="FF0000FF"/>
      <name val="Times New Roman"/>
      <family val="1"/>
    </font>
    <font>
      <b val="true"/>
      <i val="true"/>
      <sz val="11"/>
      <color rgb="FFFF00FF"/>
      <name val="Times New Roman"/>
      <family val="1"/>
    </font>
  </fonts>
  <fills count="26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99CC00"/>
        <bgColor rgb="FFFFCC00"/>
      </patternFill>
    </fill>
    <fill>
      <patternFill patternType="solid">
        <fgColor rgb="FF00FFFF"/>
        <bgColor rgb="FF00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26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5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4" borderId="0" applyFont="true" applyBorder="false" applyAlignment="false" applyProtection="false"/>
    <xf numFmtId="164" fontId="6" fillId="4" borderId="0" applyFont="true" applyBorder="false" applyAlignment="false" applyProtection="false"/>
    <xf numFmtId="164" fontId="6" fillId="4" borderId="0" applyFont="true" applyBorder="false" applyAlignment="false" applyProtection="false"/>
    <xf numFmtId="164" fontId="6" fillId="4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3" borderId="0" applyFont="true" applyBorder="false" applyAlignment="false" applyProtection="false"/>
    <xf numFmtId="164" fontId="7" fillId="3" borderId="0" applyFont="true" applyBorder="false" applyAlignment="false" applyProtection="false"/>
    <xf numFmtId="164" fontId="7" fillId="3" borderId="0" applyFont="true" applyBorder="false" applyAlignment="false" applyProtection="false"/>
    <xf numFmtId="164" fontId="7" fillId="3" borderId="0" applyFont="true" applyBorder="false" applyAlignment="false" applyProtection="false"/>
    <xf numFmtId="164" fontId="7" fillId="3" borderId="0" applyFont="true" applyBorder="false" applyAlignment="false" applyProtection="false"/>
    <xf numFmtId="164" fontId="8" fillId="3" borderId="0" applyFont="true" applyBorder="false" applyAlignment="false" applyProtection="false"/>
    <xf numFmtId="164" fontId="8" fillId="3" borderId="0" applyFont="true" applyBorder="false" applyAlignment="false" applyProtection="false"/>
    <xf numFmtId="164" fontId="8" fillId="3" borderId="0" applyFont="true" applyBorder="false" applyAlignment="false" applyProtection="false"/>
    <xf numFmtId="164" fontId="8" fillId="3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16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19" borderId="0" applyFont="true" applyBorder="false" applyAlignment="false" applyProtection="false"/>
    <xf numFmtId="164" fontId="9" fillId="0" borderId="0" applyFont="true" applyBorder="false" applyAlignment="false" applyProtection="false"/>
    <xf numFmtId="164" fontId="10" fillId="0" borderId="1" applyFont="true" applyBorder="true" applyAlignment="false" applyProtection="false"/>
    <xf numFmtId="164" fontId="10" fillId="0" borderId="1" applyFont="true" applyBorder="true" applyAlignment="false" applyProtection="false"/>
    <xf numFmtId="164" fontId="10" fillId="0" borderId="1" applyFont="true" applyBorder="true" applyAlignment="false" applyProtection="false"/>
    <xf numFmtId="164" fontId="10" fillId="0" borderId="1" applyFont="true" applyBorder="true" applyAlignment="false" applyProtection="false"/>
    <xf numFmtId="164" fontId="10" fillId="0" borderId="1" applyFont="true" applyBorder="true" applyAlignment="false" applyProtection="false"/>
    <xf numFmtId="164" fontId="11" fillId="0" borderId="2" applyFont="true" applyBorder="true" applyAlignment="false" applyProtection="false"/>
    <xf numFmtId="164" fontId="11" fillId="0" borderId="2" applyFont="true" applyBorder="true" applyAlignment="false" applyProtection="false"/>
    <xf numFmtId="164" fontId="11" fillId="0" borderId="2" applyFont="true" applyBorder="true" applyAlignment="false" applyProtection="false"/>
    <xf numFmtId="164" fontId="11" fillId="0" borderId="2" applyFont="true" applyBorder="true" applyAlignment="false" applyProtection="false"/>
    <xf numFmtId="164" fontId="11" fillId="0" borderId="2" applyFont="true" applyBorder="true" applyAlignment="false" applyProtection="false"/>
    <xf numFmtId="164" fontId="12" fillId="0" borderId="3" applyFont="true" applyBorder="true" applyAlignment="false" applyProtection="false"/>
    <xf numFmtId="164" fontId="12" fillId="0" borderId="3" applyFont="true" applyBorder="true" applyAlignment="false" applyProtection="false"/>
    <xf numFmtId="164" fontId="12" fillId="0" borderId="3" applyFont="true" applyBorder="true" applyAlignment="false" applyProtection="false"/>
    <xf numFmtId="164" fontId="12" fillId="0" borderId="3" applyFont="true" applyBorder="true" applyAlignment="false" applyProtection="false"/>
    <xf numFmtId="164" fontId="12" fillId="0" borderId="3" applyFont="true" applyBorder="true" applyAlignment="false" applyProtection="false"/>
    <xf numFmtId="164" fontId="12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13" fillId="20" borderId="4" applyFont="true" applyBorder="true" applyAlignment="false" applyProtection="false"/>
    <xf numFmtId="164" fontId="13" fillId="20" borderId="4" applyFont="true" applyBorder="true" applyAlignment="false" applyProtection="false"/>
    <xf numFmtId="164" fontId="13" fillId="20" borderId="4" applyFont="true" applyBorder="true" applyAlignment="false" applyProtection="false"/>
    <xf numFmtId="164" fontId="13" fillId="20" borderId="4" applyFont="true" applyBorder="true" applyAlignment="false" applyProtection="false"/>
    <xf numFmtId="164" fontId="13" fillId="20" borderId="4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5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7" fillId="22" borderId="7" applyFont="true" applyBorder="true" applyAlignment="false" applyProtection="false"/>
    <xf numFmtId="164" fontId="17" fillId="22" borderId="7" applyFont="true" applyBorder="true" applyAlignment="false" applyProtection="false"/>
    <xf numFmtId="164" fontId="17" fillId="22" borderId="7" applyFont="true" applyBorder="true" applyAlignment="false" applyProtection="false"/>
    <xf numFmtId="164" fontId="17" fillId="22" borderId="7" applyFont="true" applyBorder="true" applyAlignment="false" applyProtection="false"/>
    <xf numFmtId="164" fontId="17" fillId="22" borderId="7" applyFont="true" applyBorder="true" applyAlignment="false" applyProtection="false"/>
    <xf numFmtId="164" fontId="18" fillId="7" borderId="7" applyFont="true" applyBorder="true" applyAlignment="false" applyProtection="false"/>
    <xf numFmtId="164" fontId="18" fillId="7" borderId="7" applyFont="true" applyBorder="true" applyAlignment="false" applyProtection="false"/>
    <xf numFmtId="164" fontId="18" fillId="7" borderId="7" applyFont="true" applyBorder="true" applyAlignment="false" applyProtection="false"/>
    <xf numFmtId="164" fontId="18" fillId="7" borderId="7" applyFont="true" applyBorder="true" applyAlignment="false" applyProtection="false"/>
    <xf numFmtId="164" fontId="18" fillId="7" borderId="7" applyFont="true" applyBorder="true" applyAlignment="false" applyProtection="false"/>
    <xf numFmtId="164" fontId="19" fillId="22" borderId="8" applyFont="true" applyBorder="true" applyAlignment="false" applyProtection="false"/>
    <xf numFmtId="164" fontId="19" fillId="22" borderId="8" applyFont="true" applyBorder="true" applyAlignment="false" applyProtection="false"/>
    <xf numFmtId="164" fontId="19" fillId="22" borderId="8" applyFont="true" applyBorder="true" applyAlignment="false" applyProtection="false"/>
    <xf numFmtId="164" fontId="19" fillId="22" borderId="8" applyFont="true" applyBorder="true" applyAlignment="false" applyProtection="false"/>
    <xf numFmtId="164" fontId="19" fillId="22" borderId="8" applyFont="true" applyBorder="true" applyAlignment="false" applyProtection="false"/>
    <xf numFmtId="164" fontId="20" fillId="23" borderId="0" applyFont="true" applyBorder="false" applyAlignment="false" applyProtection="false"/>
    <xf numFmtId="164" fontId="20" fillId="23" borderId="0" applyFont="true" applyBorder="false" applyAlignment="false" applyProtection="false"/>
    <xf numFmtId="164" fontId="20" fillId="23" borderId="0" applyFont="true" applyBorder="false" applyAlignment="false" applyProtection="false"/>
    <xf numFmtId="164" fontId="20" fillId="23" borderId="0" applyFont="true" applyBorder="false" applyAlignment="false" applyProtection="false"/>
    <xf numFmtId="164" fontId="20" fillId="23" borderId="0" applyFont="true" applyBorder="false" applyAlignment="false" applyProtection="false"/>
    <xf numFmtId="164" fontId="21" fillId="0" borderId="9" applyFont="true" applyBorder="true" applyAlignment="false" applyProtection="false"/>
    <xf numFmtId="164" fontId="21" fillId="0" borderId="9" applyFont="true" applyBorder="true" applyAlignment="false" applyProtection="false"/>
    <xf numFmtId="164" fontId="21" fillId="0" borderId="9" applyFont="true" applyBorder="true" applyAlignment="false" applyProtection="false"/>
    <xf numFmtId="164" fontId="21" fillId="0" borderId="9" applyFont="true" applyBorder="true" applyAlignment="false" applyProtection="false"/>
    <xf numFmtId="164" fontId="21" fillId="0" borderId="9" applyFont="true" applyBorder="true" applyAlignment="false" applyProtection="false"/>
  </cellStyleXfs>
  <cellXfs count="1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6" fillId="2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1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2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32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3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3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3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3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3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2" fillId="6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22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2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2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6" fontId="3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3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22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32" fillId="6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2" fillId="6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3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3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3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2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35" fillId="2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35" fillId="2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2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32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2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28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2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3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2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3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3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32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32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2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7" fillId="2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3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22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8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32" fillId="2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2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9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31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9" fontId="3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3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3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30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35" fillId="2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1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22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3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32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3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33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6" fontId="35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6" fontId="22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3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1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4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32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71" fontId="3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3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3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9" fontId="22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4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31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3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3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2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3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32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4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3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3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25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2" fillId="2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25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1 2" xfId="21"/>
    <cellStyle name="20% - 强调文字颜色 1 2 2" xfId="22"/>
    <cellStyle name="20% - 强调文字颜色 1 2_Supplementary Information-old" xfId="23"/>
    <cellStyle name="20% - 强调文字颜色 1 3" xfId="24"/>
    <cellStyle name="20% - 强调文字颜色 1 4" xfId="25"/>
    <cellStyle name="20% - 强调文字颜色 2" xfId="26"/>
    <cellStyle name="20% - 强调文字颜色 2 2" xfId="27"/>
    <cellStyle name="20% - 强调文字颜色 2 2 2" xfId="28"/>
    <cellStyle name="20% - 强调文字颜色 2 2_Supplementary Information-old" xfId="29"/>
    <cellStyle name="20% - 强调文字颜色 2 3" xfId="30"/>
    <cellStyle name="20% - 强调文字颜色 2 4" xfId="31"/>
    <cellStyle name="20% - 强调文字颜色 3" xfId="32"/>
    <cellStyle name="20% - 强调文字颜色 3 2" xfId="33"/>
    <cellStyle name="20% - 强调文字颜色 3 2 2" xfId="34"/>
    <cellStyle name="20% - 强调文字颜色 3 2_Supplementary Information-old" xfId="35"/>
    <cellStyle name="20% - 强调文字颜色 3 3" xfId="36"/>
    <cellStyle name="20% - 强调文字颜色 3 4" xfId="37"/>
    <cellStyle name="20% - 强调文字颜色 4" xfId="38"/>
    <cellStyle name="20% - 强调文字颜色 4 2" xfId="39"/>
    <cellStyle name="20% - 强调文字颜色 4 2 2" xfId="40"/>
    <cellStyle name="20% - 强调文字颜色 4 2_Supplementary Information-old" xfId="41"/>
    <cellStyle name="20% - 强调文字颜色 4 3" xfId="42"/>
    <cellStyle name="20% - 强调文字颜色 4 4" xfId="43"/>
    <cellStyle name="20% - 强调文字颜色 5" xfId="44"/>
    <cellStyle name="20% - 强调文字颜色 5 2" xfId="45"/>
    <cellStyle name="20% - 强调文字颜色 5 2 2" xfId="46"/>
    <cellStyle name="20% - 强调文字颜色 5 2_Supplementary Information-old" xfId="47"/>
    <cellStyle name="20% - 强调文字颜色 5 3" xfId="48"/>
    <cellStyle name="20% - 强调文字颜色 5 4" xfId="49"/>
    <cellStyle name="20% - 强调文字颜色 6" xfId="50"/>
    <cellStyle name="20% - 强调文字颜色 6 2" xfId="51"/>
    <cellStyle name="20% - 强调文字颜色 6 2 2" xfId="52"/>
    <cellStyle name="20% - 强调文字颜色 6 2_Supplementary Information-old" xfId="53"/>
    <cellStyle name="20% - 强调文字颜色 6 3" xfId="54"/>
    <cellStyle name="20% - 强调文字颜色 6 4" xfId="55"/>
    <cellStyle name="40% - 强调文字颜色 1" xfId="56"/>
    <cellStyle name="40% - 强调文字颜色 1 2" xfId="57"/>
    <cellStyle name="40% - 强调文字颜色 1 2 2" xfId="58"/>
    <cellStyle name="40% - 强调文字颜色 1 2_Supplementary Information-old" xfId="59"/>
    <cellStyle name="40% - 强调文字颜色 1 3" xfId="60"/>
    <cellStyle name="40% - 强调文字颜色 1 4" xfId="61"/>
    <cellStyle name="40% - 强调文字颜色 2" xfId="62"/>
    <cellStyle name="40% - 强调文字颜色 2 2" xfId="63"/>
    <cellStyle name="40% - 强调文字颜色 2 2 2" xfId="64"/>
    <cellStyle name="40% - 强调文字颜色 2 2_Supplementary Information-old" xfId="65"/>
    <cellStyle name="40% - 强调文字颜色 2 3" xfId="66"/>
    <cellStyle name="40% - 强调文字颜色 2 4" xfId="67"/>
    <cellStyle name="40% - 强调文字颜色 3" xfId="68"/>
    <cellStyle name="40% - 强调文字颜色 3 2" xfId="69"/>
    <cellStyle name="40% - 强调文字颜色 3 2 2" xfId="70"/>
    <cellStyle name="40% - 强调文字颜色 3 2_Supplementary Information-old" xfId="71"/>
    <cellStyle name="40% - 强调文字颜色 3 3" xfId="72"/>
    <cellStyle name="40% - 强调文字颜色 3 4" xfId="73"/>
    <cellStyle name="40% - 强调文字颜色 4" xfId="74"/>
    <cellStyle name="40% - 强调文字颜色 4 2" xfId="75"/>
    <cellStyle name="40% - 强调文字颜色 4 2 2" xfId="76"/>
    <cellStyle name="40% - 强调文字颜色 4 2_Supplementary Information-old" xfId="77"/>
    <cellStyle name="40% - 强调文字颜色 4 3" xfId="78"/>
    <cellStyle name="40% - 强调文字颜色 4 4" xfId="79"/>
    <cellStyle name="40% - 强调文字颜色 5" xfId="80"/>
    <cellStyle name="40% - 强调文字颜色 5 2" xfId="81"/>
    <cellStyle name="40% - 强调文字颜色 5 2 2" xfId="82"/>
    <cellStyle name="40% - 强调文字颜色 5 2_Supplementary Information-old" xfId="83"/>
    <cellStyle name="40% - 强调文字颜色 5 3" xfId="84"/>
    <cellStyle name="40% - 强调文字颜色 5 4" xfId="85"/>
    <cellStyle name="40% - 强调文字颜色 6" xfId="86"/>
    <cellStyle name="40% - 强调文字颜色 6 2" xfId="87"/>
    <cellStyle name="40% - 强调文字颜色 6 2 2" xfId="88"/>
    <cellStyle name="40% - 强调文字颜色 6 2_Supplementary Information-old" xfId="89"/>
    <cellStyle name="40% - 强调文字颜色 6 3" xfId="90"/>
    <cellStyle name="40% - 强调文字颜色 6 4" xfId="91"/>
    <cellStyle name="60% - 强调文字颜色 1" xfId="92"/>
    <cellStyle name="60% - 强调文字颜色 1 2" xfId="93"/>
    <cellStyle name="60% - 强调文字颜色 1 2 2" xfId="94"/>
    <cellStyle name="60% - 强调文字颜色 1 2_Supplementary Information-old" xfId="95"/>
    <cellStyle name="60% - 强调文字颜色 1 3" xfId="96"/>
    <cellStyle name="60% - 强调文字颜色 2" xfId="97"/>
    <cellStyle name="60% - 强调文字颜色 2 2" xfId="98"/>
    <cellStyle name="60% - 强调文字颜色 2 2 2" xfId="99"/>
    <cellStyle name="60% - 强调文字颜色 2 2_Supplementary Information-old" xfId="100"/>
    <cellStyle name="60% - 强调文字颜色 2 3" xfId="101"/>
    <cellStyle name="60% - 强调文字颜色 3" xfId="102"/>
    <cellStyle name="60% - 强调文字颜色 3 2" xfId="103"/>
    <cellStyle name="60% - 强调文字颜色 3 2 2" xfId="104"/>
    <cellStyle name="60% - 强调文字颜色 3 2_Supplementary Information-old" xfId="105"/>
    <cellStyle name="60% - 强调文字颜色 3 3" xfId="106"/>
    <cellStyle name="60% - 强调文字颜色 4" xfId="107"/>
    <cellStyle name="60% - 强调文字颜色 4 2" xfId="108"/>
    <cellStyle name="60% - 强调文字颜色 4 2 2" xfId="109"/>
    <cellStyle name="60% - 强调文字颜色 4 2_Supplementary Information-old" xfId="110"/>
    <cellStyle name="60% - 强调文字颜色 4 3" xfId="111"/>
    <cellStyle name="60% - 强调文字颜色 5" xfId="112"/>
    <cellStyle name="60% - 强调文字颜色 5 2" xfId="113"/>
    <cellStyle name="60% - 强调文字颜色 5 2 2" xfId="114"/>
    <cellStyle name="60% - 强调文字颜色 5 2_Supplementary Information-old" xfId="115"/>
    <cellStyle name="60% - 强调文字颜色 5 3" xfId="116"/>
    <cellStyle name="60% - 强调文字颜色 6" xfId="117"/>
    <cellStyle name="60% - 强调文字颜色 6 2" xfId="118"/>
    <cellStyle name="60% - 强调文字颜色 6 2 2" xfId="119"/>
    <cellStyle name="60% - 强调文字颜色 6 2_Supplementary Information-old" xfId="120"/>
    <cellStyle name="60% - 强调文字颜色 6 3" xfId="121"/>
    <cellStyle name="好" xfId="122"/>
    <cellStyle name="好 2" xfId="123"/>
    <cellStyle name="好 2 2" xfId="124"/>
    <cellStyle name="好 2_Supplementary Information-old" xfId="125"/>
    <cellStyle name="好 3" xfId="126"/>
    <cellStyle name="好_2010.11.24 goose 结果" xfId="127"/>
    <cellStyle name="好_liti 7-l-nqw-ok" xfId="128"/>
    <cellStyle name="好_liti-10-l-nqw" xfId="129"/>
    <cellStyle name="好_liti-11-l-nqw" xfId="130"/>
    <cellStyle name="差" xfId="131"/>
    <cellStyle name="差 2" xfId="132"/>
    <cellStyle name="差 2 2" xfId="133"/>
    <cellStyle name="差 2_Supplementary Information-old" xfId="134"/>
    <cellStyle name="差 3" xfId="135"/>
    <cellStyle name="差_2010.11.24 goose 结果" xfId="136"/>
    <cellStyle name="差_liti 7-l-nqw-ok" xfId="137"/>
    <cellStyle name="差_liti-10-l-nqw" xfId="138"/>
    <cellStyle name="差_liti-11-l-nqw" xfId="139"/>
    <cellStyle name="常规 2" xfId="140"/>
    <cellStyle name="常规 2 2" xfId="141"/>
    <cellStyle name="常规 2 2 2" xfId="142"/>
    <cellStyle name="常规 2 2 2 2" xfId="143"/>
    <cellStyle name="常规 2 2 2_Supplementary Information-old" xfId="144"/>
    <cellStyle name="常规 2 2 3" xfId="145"/>
    <cellStyle name="常规 2 2 4" xfId="146"/>
    <cellStyle name="常规 2 2_data-Fig ok" xfId="147"/>
    <cellStyle name="常规 2 3" xfId="148"/>
    <cellStyle name="常规 2 3 2" xfId="149"/>
    <cellStyle name="常规 2 3_Supplementary Information-old" xfId="150"/>
    <cellStyle name="常规 2 4" xfId="151"/>
    <cellStyle name="常规 2_data-Fig ok" xfId="152"/>
    <cellStyle name="常规 3" xfId="153"/>
    <cellStyle name="常规 3 2" xfId="154"/>
    <cellStyle name="常规 3 2 2" xfId="155"/>
    <cellStyle name="常规 3 2_Supplementary Information-old" xfId="156"/>
    <cellStyle name="常规 3 3" xfId="157"/>
    <cellStyle name="常规 3 4" xfId="158"/>
    <cellStyle name="常规 3_Supplementary Information-old" xfId="159"/>
    <cellStyle name="常规 4" xfId="160"/>
    <cellStyle name="常规 4 2" xfId="161"/>
    <cellStyle name="常规 4_Supplementary Information-old" xfId="162"/>
    <cellStyle name="常规 5" xfId="163"/>
    <cellStyle name="强调文字颜色 1" xfId="164"/>
    <cellStyle name="强调文字颜色 1 2" xfId="165"/>
    <cellStyle name="强调文字颜色 1 2 2" xfId="166"/>
    <cellStyle name="强调文字颜色 1 2_Supplementary Information-old" xfId="167"/>
    <cellStyle name="强调文字颜色 1 3" xfId="168"/>
    <cellStyle name="强调文字颜色 2" xfId="169"/>
    <cellStyle name="强调文字颜色 2 2" xfId="170"/>
    <cellStyle name="强调文字颜色 2 2 2" xfId="171"/>
    <cellStyle name="强调文字颜色 2 2_Supplementary Information-old" xfId="172"/>
    <cellStyle name="强调文字颜色 2 3" xfId="173"/>
    <cellStyle name="强调文字颜色 3" xfId="174"/>
    <cellStyle name="强调文字颜色 3 2" xfId="175"/>
    <cellStyle name="强调文字颜色 3 2 2" xfId="176"/>
    <cellStyle name="强调文字颜色 3 2_Supplementary Information-old" xfId="177"/>
    <cellStyle name="强调文字颜色 3 3" xfId="178"/>
    <cellStyle name="强调文字颜色 4" xfId="179"/>
    <cellStyle name="强调文字颜色 4 2" xfId="180"/>
    <cellStyle name="强调文字颜色 4 2 2" xfId="181"/>
    <cellStyle name="强调文字颜色 4 2_Supplementary Information-old" xfId="182"/>
    <cellStyle name="强调文字颜色 4 3" xfId="183"/>
    <cellStyle name="强调文字颜色 5" xfId="184"/>
    <cellStyle name="强调文字颜色 5 2" xfId="185"/>
    <cellStyle name="强调文字颜色 5 2 2" xfId="186"/>
    <cellStyle name="强调文字颜色 5 2_Supplementary Information-old" xfId="187"/>
    <cellStyle name="强调文字颜色 5 3" xfId="188"/>
    <cellStyle name="强调文字颜色 6" xfId="189"/>
    <cellStyle name="强调文字颜色 6 2" xfId="190"/>
    <cellStyle name="强调文字颜色 6 2 2" xfId="191"/>
    <cellStyle name="强调文字颜色 6 2_Supplementary Information-old" xfId="192"/>
    <cellStyle name="强调文字颜色 6 3" xfId="193"/>
    <cellStyle name="标题" xfId="194"/>
    <cellStyle name="标题 1" xfId="195"/>
    <cellStyle name="标题 1 2" xfId="196"/>
    <cellStyle name="标题 1 2 2" xfId="197"/>
    <cellStyle name="标题 1 2_Supplementary Information-old" xfId="198"/>
    <cellStyle name="标题 1 3" xfId="199"/>
    <cellStyle name="标题 2" xfId="200"/>
    <cellStyle name="标题 2 2" xfId="201"/>
    <cellStyle name="标题 2 2 2" xfId="202"/>
    <cellStyle name="标题 2 2_Supplementary Information-old" xfId="203"/>
    <cellStyle name="标题 2 3" xfId="204"/>
    <cellStyle name="标题 3" xfId="205"/>
    <cellStyle name="标题 3 2" xfId="206"/>
    <cellStyle name="标题 3 2 2" xfId="207"/>
    <cellStyle name="标题 3 2_Supplementary Information-old" xfId="208"/>
    <cellStyle name="标题 3 3" xfId="209"/>
    <cellStyle name="标题 4" xfId="210"/>
    <cellStyle name="标题 4 2" xfId="211"/>
    <cellStyle name="标题 4 2 2" xfId="212"/>
    <cellStyle name="标题 4 2_Supplementary Information-old" xfId="213"/>
    <cellStyle name="标题 4 3" xfId="214"/>
    <cellStyle name="标题 5" xfId="215"/>
    <cellStyle name="标题 5 2" xfId="216"/>
    <cellStyle name="标题 5_Supplementary Information-old" xfId="217"/>
    <cellStyle name="标题 6" xfId="218"/>
    <cellStyle name="检查单元格" xfId="219"/>
    <cellStyle name="检查单元格 2" xfId="220"/>
    <cellStyle name="检查单元格 2 2" xfId="221"/>
    <cellStyle name="检查单元格 2_Supplementary Information-old" xfId="222"/>
    <cellStyle name="检查单元格 3" xfId="223"/>
    <cellStyle name="汇总" xfId="224"/>
    <cellStyle name="汇总 2" xfId="225"/>
    <cellStyle name="汇总 2 2" xfId="226"/>
    <cellStyle name="汇总 2_Supplementary Information-old" xfId="227"/>
    <cellStyle name="汇总 3" xfId="228"/>
    <cellStyle name="注释" xfId="229"/>
    <cellStyle name="注释 2" xfId="230"/>
    <cellStyle name="注释 2 2" xfId="231"/>
    <cellStyle name="注释 3" xfId="232"/>
    <cellStyle name="注释 4" xfId="233"/>
    <cellStyle name="解释性文本" xfId="234"/>
    <cellStyle name="解释性文本 2" xfId="235"/>
    <cellStyle name="解释性文本 2 2" xfId="236"/>
    <cellStyle name="解释性文本 2_Supplementary Information-old" xfId="237"/>
    <cellStyle name="解释性文本 3" xfId="238"/>
    <cellStyle name="警告文本" xfId="239"/>
    <cellStyle name="警告文本 2" xfId="240"/>
    <cellStyle name="警告文本 2 2" xfId="241"/>
    <cellStyle name="警告文本 2_Supplementary Information-old" xfId="242"/>
    <cellStyle name="警告文本 3" xfId="243"/>
    <cellStyle name="计算" xfId="244"/>
    <cellStyle name="计算 2" xfId="245"/>
    <cellStyle name="计算 2 2" xfId="246"/>
    <cellStyle name="计算 2_Supplementary Information-old" xfId="247"/>
    <cellStyle name="计算 3" xfId="248"/>
    <cellStyle name="输入" xfId="249"/>
    <cellStyle name="输入 2" xfId="250"/>
    <cellStyle name="输入 2 2" xfId="251"/>
    <cellStyle name="输入 2_Supplementary Information-old" xfId="252"/>
    <cellStyle name="输入 3" xfId="253"/>
    <cellStyle name="输出" xfId="254"/>
    <cellStyle name="输出 2" xfId="255"/>
    <cellStyle name="输出 2 2" xfId="256"/>
    <cellStyle name="输出 2_Supplementary Information-old" xfId="257"/>
    <cellStyle name="输出 3" xfId="258"/>
    <cellStyle name="适中" xfId="259"/>
    <cellStyle name="适中 2" xfId="260"/>
    <cellStyle name="适中 2 2" xfId="261"/>
    <cellStyle name="适中 2_Supplementary Information-old" xfId="262"/>
    <cellStyle name="适中 3" xfId="263"/>
    <cellStyle name="链接单元格" xfId="264"/>
    <cellStyle name="链接单元格 2" xfId="265"/>
    <cellStyle name="链接单元格 2 2" xfId="266"/>
    <cellStyle name="链接单元格 2_Supplementary Information-old" xfId="267"/>
    <cellStyle name="链接单元格 3" xfId="26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Y133"/>
  <sheetViews>
    <sheetView showFormulas="false" showGridLines="true" showRowColHeaders="true" showZeros="true" rightToLeft="false" tabSelected="true" showOutlineSymbols="true" defaultGridColor="true" view="normal" topLeftCell="A1" colorId="64" zoomScale="71" zoomScaleNormal="71" zoomScalePageLayoutView="100" workbookViewId="0">
      <selection pane="topLeft" activeCell="O25" activeCellId="0" sqref="O25"/>
    </sheetView>
  </sheetViews>
  <sheetFormatPr defaultColWidth="8.96875" defaultRowHeight="15" zeroHeight="false" outlineLevelRow="0" outlineLevelCol="0"/>
  <cols>
    <col collapsed="false" customWidth="true" hidden="false" outlineLevel="0" max="1" min="1" style="1" width="10.49"/>
    <col collapsed="false" customWidth="true" hidden="false" outlineLevel="0" max="2" min="2" style="1" width="6.99"/>
    <col collapsed="false" customWidth="true" hidden="false" outlineLevel="0" max="3" min="3" style="2" width="6.99"/>
    <col collapsed="false" customWidth="true" hidden="false" outlineLevel="0" max="4" min="4" style="2" width="7.12"/>
    <col collapsed="false" customWidth="true" hidden="false" outlineLevel="0" max="5" min="5" style="2" width="6.74"/>
    <col collapsed="false" customWidth="true" hidden="false" outlineLevel="0" max="6" min="6" style="2" width="7.99"/>
    <col collapsed="false" customWidth="true" hidden="false" outlineLevel="0" max="7" min="7" style="2" width="6.62"/>
    <col collapsed="false" customWidth="true" hidden="false" outlineLevel="0" max="8" min="8" style="2" width="7.12"/>
    <col collapsed="false" customWidth="true" hidden="false" outlineLevel="0" max="9" min="9" style="2" width="7.99"/>
    <col collapsed="false" customWidth="true" hidden="false" outlineLevel="0" max="10" min="10" style="2" width="6.25"/>
    <col collapsed="false" customWidth="true" hidden="false" outlineLevel="0" max="11" min="11" style="2" width="6.99"/>
    <col collapsed="false" customWidth="true" hidden="false" outlineLevel="0" max="12" min="12" style="2" width="6.25"/>
    <col collapsed="false" customWidth="true" hidden="false" outlineLevel="0" max="13" min="13" style="2" width="6.87"/>
    <col collapsed="false" customWidth="true" hidden="false" outlineLevel="0" max="14" min="14" style="2" width="8.12"/>
    <col collapsed="false" customWidth="true" hidden="false" outlineLevel="0" max="15" min="15" style="2" width="9.12"/>
    <col collapsed="false" customWidth="true" hidden="false" outlineLevel="0" max="16" min="16" style="2" width="6.99"/>
    <col collapsed="false" customWidth="true" hidden="false" outlineLevel="0" max="17" min="17" style="2" width="6.74"/>
    <col collapsed="false" customWidth="true" hidden="false" outlineLevel="0" max="18" min="18" style="2" width="6.99"/>
    <col collapsed="false" customWidth="false" hidden="true" outlineLevel="0" max="257" min="19" style="3" width="8.97"/>
    <col collapsed="false" customWidth="false" hidden="true" outlineLevel="0" max="16384" min="258" style="0" width="8.97"/>
  </cols>
  <sheetData>
    <row r="2" customFormat="false" ht="15" hidden="false" customHeight="true" outlineLevel="0" collapsed="false">
      <c r="A2" s="4" t="s">
        <v>0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</row>
    <row r="3" customFormat="false" ht="15" hidden="false" customHeight="true" outlineLevel="0" collapsed="false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</row>
    <row r="4" customFormat="false" ht="15" hidden="false" customHeight="false" outlineLevel="0" collapsed="false">
      <c r="A4" s="5"/>
      <c r="B4" s="5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</row>
    <row r="5" customFormat="false" ht="16.5" hidden="false" customHeight="true" outlineLevel="0" collapsed="false">
      <c r="A5" s="7" t="s">
        <v>1</v>
      </c>
      <c r="B5" s="7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</row>
    <row r="6" customFormat="false" ht="15" hidden="false" customHeight="true" outlineLevel="0" collapsed="false">
      <c r="A6" s="8" t="s">
        <v>2</v>
      </c>
      <c r="B6" s="8"/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</row>
    <row r="7" customFormat="false" ht="15" hidden="false" customHeight="true" outlineLevel="0" collapsed="false">
      <c r="A7" s="8"/>
      <c r="B7" s="8"/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</row>
    <row r="8" customFormat="false" ht="15" hidden="false" customHeight="false" outlineLevel="0" collapsed="false">
      <c r="C8" s="9" t="s">
        <v>3</v>
      </c>
      <c r="D8" s="10"/>
      <c r="E8" s="10"/>
      <c r="F8" s="10"/>
      <c r="G8" s="10"/>
      <c r="H8" s="10"/>
      <c r="I8" s="10"/>
      <c r="K8" s="3"/>
      <c r="L8" s="11" t="s">
        <v>4</v>
      </c>
      <c r="M8" s="11"/>
      <c r="N8" s="11"/>
      <c r="O8" s="11"/>
    </row>
    <row r="9" customFormat="false" ht="15" hidden="false" customHeight="false" outlineLevel="0" collapsed="false">
      <c r="A9" s="12" t="s">
        <v>5</v>
      </c>
      <c r="C9" s="9" t="n">
        <v>10</v>
      </c>
      <c r="D9" s="9" t="n">
        <v>15</v>
      </c>
      <c r="E9" s="9" t="n">
        <v>6</v>
      </c>
      <c r="F9" s="9" t="n">
        <v>7</v>
      </c>
      <c r="G9" s="9" t="n">
        <v>9</v>
      </c>
      <c r="H9" s="9" t="n">
        <v>8</v>
      </c>
      <c r="I9" s="3"/>
      <c r="K9" s="13" t="n">
        <v>3</v>
      </c>
      <c r="L9" s="13" t="n">
        <v>12</v>
      </c>
      <c r="M9" s="13" t="n">
        <v>5</v>
      </c>
      <c r="N9" s="13" t="n">
        <v>4</v>
      </c>
      <c r="O9" s="13" t="n">
        <v>1</v>
      </c>
    </row>
    <row r="10" customFormat="false" ht="15" hidden="false" customHeight="false" outlineLevel="0" collapsed="false">
      <c r="A10" s="14" t="s">
        <v>6</v>
      </c>
      <c r="B10" s="15"/>
      <c r="C10" s="16" t="n">
        <v>97</v>
      </c>
      <c r="D10" s="16" t="n">
        <v>102</v>
      </c>
      <c r="E10" s="16" t="n">
        <v>85</v>
      </c>
      <c r="F10" s="16" t="n">
        <v>78</v>
      </c>
      <c r="G10" s="16" t="n">
        <v>110</v>
      </c>
      <c r="H10" s="16" t="n">
        <v>94</v>
      </c>
      <c r="I10" s="17"/>
      <c r="J10" s="18"/>
      <c r="K10" s="18" t="n">
        <v>168</v>
      </c>
      <c r="L10" s="18" t="n">
        <v>101</v>
      </c>
      <c r="M10" s="18" t="n">
        <v>206</v>
      </c>
      <c r="N10" s="18" t="n">
        <v>169</v>
      </c>
      <c r="O10" s="18" t="n">
        <v>110</v>
      </c>
    </row>
    <row r="11" customFormat="false" ht="15" hidden="false" customHeight="true" outlineLevel="0" collapsed="false">
      <c r="A11" s="19" t="s">
        <v>7</v>
      </c>
      <c r="B11" s="19"/>
      <c r="C11" s="20" t="n">
        <f aca="false">AVERAGE(C10:H10)</f>
        <v>94.33</v>
      </c>
      <c r="D11" s="21"/>
      <c r="E11" s="21"/>
      <c r="F11" s="3"/>
      <c r="G11" s="22"/>
      <c r="H11" s="22"/>
      <c r="I11" s="3"/>
      <c r="K11" s="22" t="s">
        <v>7</v>
      </c>
      <c r="L11" s="22"/>
      <c r="M11" s="23" t="n">
        <f aca="false">AVERAGE(K10:O10)</f>
        <v>150.8</v>
      </c>
    </row>
    <row r="12" customFormat="false" ht="15" hidden="false" customHeight="false" outlineLevel="0" collapsed="false">
      <c r="A12" s="15"/>
      <c r="B12" s="24" t="s">
        <v>8</v>
      </c>
      <c r="C12" s="20" t="n">
        <f aca="false">STDEV(C10:H10)</f>
        <v>11.54</v>
      </c>
      <c r="D12" s="21"/>
      <c r="E12" s="21"/>
      <c r="F12" s="21"/>
      <c r="G12" s="21"/>
      <c r="H12" s="21"/>
      <c r="I12" s="25"/>
      <c r="K12" s="3"/>
      <c r="L12" s="13" t="s">
        <v>8</v>
      </c>
      <c r="M12" s="23" t="n">
        <f aca="false">STDEV(K10:O10)</f>
        <v>44.21</v>
      </c>
    </row>
    <row r="13" customFormat="false" ht="15" hidden="false" customHeight="false" outlineLevel="0" collapsed="false">
      <c r="A13" s="15"/>
      <c r="B13" s="24" t="s">
        <v>9</v>
      </c>
      <c r="C13" s="20" t="n">
        <f aca="false">C12/C11*100</f>
        <v>12.23</v>
      </c>
      <c r="D13" s="21"/>
      <c r="E13" s="21"/>
      <c r="F13" s="21"/>
      <c r="I13" s="26"/>
      <c r="K13" s="3"/>
      <c r="L13" s="13" t="s">
        <v>9</v>
      </c>
      <c r="M13" s="23" t="n">
        <f aca="false">M12/M11*100</f>
        <v>29.32</v>
      </c>
    </row>
    <row r="14" customFormat="false" ht="15" hidden="false" customHeight="false" outlineLevel="0" collapsed="false">
      <c r="A14" s="15"/>
      <c r="B14" s="27"/>
      <c r="C14" s="28"/>
      <c r="D14" s="21"/>
      <c r="E14" s="29" t="s">
        <v>10</v>
      </c>
      <c r="F14" s="29"/>
      <c r="G14" s="29"/>
      <c r="H14" s="29"/>
      <c r="I14" s="29"/>
      <c r="K14" s="30" t="n">
        <f aca="false">TTEST(C10:H10,K10:O10,2,2)</f>
        <v>0.0141</v>
      </c>
    </row>
    <row r="15" customFormat="false" ht="15" hidden="false" customHeight="true" outlineLevel="0" collapsed="false">
      <c r="A15" s="19" t="s">
        <v>11</v>
      </c>
      <c r="B15" s="19"/>
      <c r="C15" s="31" t="n">
        <f aca="false">AVERAGE(C10:O10)</f>
        <v>120</v>
      </c>
      <c r="D15" s="21"/>
      <c r="E15" s="21"/>
      <c r="F15" s="21"/>
      <c r="G15" s="21"/>
      <c r="H15" s="21"/>
      <c r="I15" s="21"/>
      <c r="J15" s="3"/>
      <c r="O15" s="3"/>
      <c r="P15" s="3"/>
      <c r="Q15" s="3"/>
      <c r="R15" s="3"/>
    </row>
    <row r="16" customFormat="false" ht="15" hidden="false" customHeight="false" outlineLevel="0" collapsed="false">
      <c r="A16" s="15"/>
      <c r="B16" s="32" t="s">
        <v>8</v>
      </c>
      <c r="C16" s="31" t="n">
        <f aca="false">STDEV(C10:O10)</f>
        <v>41.45</v>
      </c>
      <c r="D16" s="21"/>
      <c r="E16" s="21"/>
      <c r="F16" s="21"/>
      <c r="J16" s="3"/>
      <c r="O16" s="3"/>
      <c r="P16" s="3"/>
      <c r="Q16" s="3"/>
      <c r="R16" s="3"/>
    </row>
    <row r="17" customFormat="false" ht="15" hidden="false" customHeight="false" outlineLevel="0" collapsed="false">
      <c r="A17" s="15"/>
      <c r="B17" s="32" t="s">
        <v>9</v>
      </c>
      <c r="C17" s="31" t="n">
        <f aca="false">C16/C15</f>
        <v>0.35</v>
      </c>
      <c r="D17" s="21"/>
      <c r="E17" s="21"/>
      <c r="F17" s="21"/>
      <c r="G17" s="21"/>
      <c r="H17" s="21"/>
      <c r="I17" s="21"/>
      <c r="J17" s="3"/>
      <c r="O17" s="3"/>
      <c r="P17" s="3"/>
      <c r="Q17" s="3"/>
      <c r="R17" s="3"/>
    </row>
    <row r="18" customFormat="false" ht="15" hidden="false" customHeight="false" outlineLevel="0" collapsed="false">
      <c r="A18" s="15"/>
      <c r="C18" s="33"/>
      <c r="D18" s="21"/>
      <c r="E18" s="21"/>
      <c r="F18" s="21"/>
      <c r="G18" s="21"/>
      <c r="H18" s="21"/>
      <c r="I18" s="21"/>
      <c r="J18" s="3"/>
      <c r="O18" s="3"/>
      <c r="P18" s="3"/>
      <c r="Q18" s="3"/>
      <c r="R18" s="3"/>
    </row>
    <row r="19" customFormat="false" ht="15" hidden="false" customHeight="true" outlineLevel="0" collapsed="false">
      <c r="A19" s="34" t="s">
        <v>12</v>
      </c>
      <c r="B19" s="34"/>
      <c r="C19" s="35"/>
      <c r="D19" s="36"/>
      <c r="E19" s="36"/>
      <c r="F19" s="36"/>
      <c r="G19" s="36"/>
      <c r="H19" s="36"/>
      <c r="I19" s="36"/>
      <c r="J19" s="37"/>
      <c r="K19" s="37"/>
      <c r="L19" s="37"/>
      <c r="M19" s="37"/>
      <c r="N19" s="37"/>
      <c r="O19" s="37"/>
      <c r="P19" s="37"/>
      <c r="Q19" s="37"/>
      <c r="R19" s="37"/>
    </row>
    <row r="20" customFormat="false" ht="15" hidden="false" customHeight="false" outlineLevel="0" collapsed="false">
      <c r="A20" s="38" t="s">
        <v>13</v>
      </c>
      <c r="C20" s="39" t="n">
        <v>1.07</v>
      </c>
      <c r="D20" s="40" t="n">
        <v>1.34</v>
      </c>
      <c r="E20" s="40" t="n">
        <v>1.27</v>
      </c>
      <c r="F20" s="40" t="n">
        <v>1.11</v>
      </c>
      <c r="G20" s="40" t="n">
        <v>1.31</v>
      </c>
      <c r="H20" s="40" t="n">
        <v>1.46</v>
      </c>
      <c r="I20" s="3"/>
      <c r="J20" s="3"/>
      <c r="K20" s="41" t="n">
        <v>1.4</v>
      </c>
      <c r="L20" s="33" t="n">
        <v>1.31</v>
      </c>
      <c r="M20" s="33" t="n">
        <v>0.98</v>
      </c>
      <c r="N20" s="33" t="n">
        <v>1.27</v>
      </c>
      <c r="O20" s="33" t="n">
        <v>1.36</v>
      </c>
      <c r="P20" s="3"/>
      <c r="Q20" s="3"/>
      <c r="R20" s="3"/>
    </row>
    <row r="21" customFormat="false" ht="15" hidden="false" customHeight="true" outlineLevel="0" collapsed="false">
      <c r="A21" s="42" t="s">
        <v>14</v>
      </c>
      <c r="B21" s="42"/>
      <c r="C21" s="20" t="n">
        <f aca="false">AVERAGE(C20:H20)</f>
        <v>1.26</v>
      </c>
      <c r="F21" s="3"/>
      <c r="G21" s="22"/>
      <c r="H21" s="22"/>
      <c r="I21" s="22"/>
      <c r="J21" s="3"/>
      <c r="K21" s="22" t="s">
        <v>15</v>
      </c>
      <c r="L21" s="22"/>
      <c r="M21" s="23" t="n">
        <f aca="false">AVERAGE(K20:O20)</f>
        <v>1.26</v>
      </c>
      <c r="N21" s="11"/>
      <c r="O21" s="11"/>
      <c r="P21" s="3"/>
      <c r="Q21" s="3"/>
      <c r="R21" s="3"/>
    </row>
    <row r="22" customFormat="false" ht="15" hidden="false" customHeight="false" outlineLevel="0" collapsed="false">
      <c r="A22" s="43"/>
      <c r="B22" s="24" t="s">
        <v>8</v>
      </c>
      <c r="C22" s="20" t="n">
        <f aca="false">STDEV(C20:H20)</f>
        <v>0.15</v>
      </c>
      <c r="I22" s="26"/>
      <c r="J22" s="3"/>
      <c r="K22" s="3"/>
      <c r="L22" s="13" t="s">
        <v>8</v>
      </c>
      <c r="M22" s="23" t="n">
        <f aca="false">STDEV(K20:O20)</f>
        <v>0.17</v>
      </c>
      <c r="N22" s="11"/>
      <c r="O22" s="11"/>
      <c r="P22" s="3"/>
      <c r="Q22" s="3"/>
      <c r="R22" s="3"/>
    </row>
    <row r="23" customFormat="false" ht="15" hidden="false" customHeight="false" outlineLevel="0" collapsed="false">
      <c r="A23" s="43"/>
      <c r="B23" s="24" t="s">
        <v>9</v>
      </c>
      <c r="C23" s="20" t="n">
        <f aca="false">C22/C21*100</f>
        <v>11.9</v>
      </c>
      <c r="I23" s="26"/>
      <c r="J23" s="3"/>
      <c r="K23" s="3"/>
      <c r="L23" s="13" t="s">
        <v>9</v>
      </c>
      <c r="M23" s="23" t="n">
        <f aca="false">M22/M21*100</f>
        <v>13.49</v>
      </c>
      <c r="N23" s="11"/>
      <c r="O23" s="11"/>
      <c r="P23" s="3"/>
      <c r="Q23" s="3"/>
      <c r="R23" s="3"/>
    </row>
    <row r="24" customFormat="false" ht="15" hidden="false" customHeight="false" outlineLevel="0" collapsed="false">
      <c r="A24" s="43"/>
      <c r="C24" s="33"/>
      <c r="E24" s="21"/>
      <c r="J24" s="3"/>
      <c r="K24" s="3"/>
      <c r="L24" s="3"/>
      <c r="M24" s="3"/>
      <c r="N24" s="3"/>
      <c r="O24" s="3"/>
      <c r="P24" s="3"/>
      <c r="Q24" s="3"/>
      <c r="R24" s="3"/>
    </row>
    <row r="25" customFormat="false" ht="15" hidden="false" customHeight="true" outlineLevel="0" collapsed="false">
      <c r="A25" s="44" t="s">
        <v>16</v>
      </c>
      <c r="B25" s="44"/>
      <c r="C25" s="33" t="n">
        <f aca="false">AVERAGE(C20:O20)</f>
        <v>1.26</v>
      </c>
      <c r="J25" s="3"/>
      <c r="K25" s="3"/>
      <c r="L25" s="3"/>
      <c r="M25" s="3"/>
      <c r="N25" s="3"/>
      <c r="O25" s="3"/>
      <c r="P25" s="3"/>
      <c r="Q25" s="3"/>
      <c r="R25" s="3"/>
    </row>
    <row r="26" customFormat="false" ht="15" hidden="false" customHeight="false" outlineLevel="0" collapsed="false">
      <c r="A26" s="43"/>
      <c r="B26" s="1" t="s">
        <v>17</v>
      </c>
      <c r="C26" s="33" t="n">
        <f aca="false">STDEV(C20:O20)</f>
        <v>0.15</v>
      </c>
      <c r="E26" s="29" t="s">
        <v>10</v>
      </c>
      <c r="F26" s="29"/>
      <c r="G26" s="29"/>
      <c r="H26" s="29"/>
      <c r="I26" s="30" t="n">
        <f aca="false">TTEST(C20:H20,K20:O20,2,2)</f>
        <v>0.9671</v>
      </c>
      <c r="J26" s="3"/>
      <c r="K26" s="3"/>
      <c r="L26" s="3"/>
      <c r="M26" s="3"/>
      <c r="N26" s="3"/>
      <c r="O26" s="3"/>
      <c r="P26" s="3"/>
      <c r="Q26" s="3"/>
      <c r="R26" s="3"/>
    </row>
    <row r="27" customFormat="false" ht="15" hidden="false" customHeight="false" outlineLevel="0" collapsed="false">
      <c r="A27" s="43"/>
      <c r="B27" s="1" t="s">
        <v>18</v>
      </c>
      <c r="C27" s="33" t="n">
        <f aca="false">C26/C25</f>
        <v>0.12</v>
      </c>
      <c r="J27" s="3"/>
      <c r="K27" s="3"/>
      <c r="L27" s="3"/>
      <c r="M27" s="3"/>
      <c r="N27" s="3"/>
      <c r="O27" s="3"/>
      <c r="P27" s="3"/>
      <c r="Q27" s="3"/>
      <c r="R27" s="3"/>
    </row>
    <row r="28" customFormat="false" ht="15" hidden="false" customHeight="false" outlineLevel="0" collapsed="false">
      <c r="A28" s="43"/>
      <c r="C28" s="33"/>
      <c r="J28" s="3"/>
      <c r="K28" s="3"/>
      <c r="L28" s="3"/>
      <c r="M28" s="3"/>
      <c r="N28" s="3"/>
      <c r="O28" s="3"/>
      <c r="P28" s="3"/>
      <c r="Q28" s="3"/>
      <c r="R28" s="3"/>
    </row>
    <row r="29" customFormat="false" ht="15" hidden="false" customHeight="false" outlineLevel="0" collapsed="false">
      <c r="A29" s="45"/>
      <c r="B29" s="46"/>
      <c r="C29" s="35"/>
      <c r="D29" s="36"/>
      <c r="E29" s="36"/>
      <c r="F29" s="36"/>
      <c r="G29" s="36"/>
      <c r="H29" s="36"/>
      <c r="I29" s="36"/>
      <c r="J29" s="37"/>
      <c r="K29" s="37"/>
      <c r="L29" s="37"/>
      <c r="M29" s="37"/>
      <c r="N29" s="37"/>
      <c r="O29" s="37"/>
      <c r="P29" s="37"/>
      <c r="Q29" s="37"/>
      <c r="R29" s="37"/>
    </row>
    <row r="30" customFormat="false" ht="29.25" hidden="false" customHeight="false" outlineLevel="0" collapsed="false">
      <c r="A30" s="14" t="s">
        <v>19</v>
      </c>
      <c r="C30" s="16" t="n">
        <v>84</v>
      </c>
      <c r="D30" s="16" t="n">
        <v>84</v>
      </c>
      <c r="E30" s="16" t="n">
        <v>85</v>
      </c>
      <c r="F30" s="16" t="n">
        <v>73</v>
      </c>
      <c r="G30" s="16" t="n">
        <v>110</v>
      </c>
      <c r="H30" s="16" t="n">
        <v>84</v>
      </c>
      <c r="I30" s="17"/>
      <c r="J30" s="17"/>
      <c r="K30" s="18" t="n">
        <v>114</v>
      </c>
      <c r="L30" s="18" t="n">
        <v>115</v>
      </c>
      <c r="M30" s="18" t="n">
        <v>185</v>
      </c>
      <c r="N30" s="18" t="n">
        <v>187</v>
      </c>
      <c r="O30" s="18" t="n">
        <v>121</v>
      </c>
      <c r="P30" s="3"/>
      <c r="Q30" s="3"/>
      <c r="R30" s="3"/>
    </row>
    <row r="31" customFormat="false" ht="57.75" hidden="false" customHeight="false" outlineLevel="0" collapsed="false">
      <c r="A31" s="47"/>
      <c r="B31" s="14" t="s">
        <v>20</v>
      </c>
      <c r="C31" s="48" t="n">
        <f aca="false">C30/C10</f>
        <v>0.87</v>
      </c>
      <c r="D31" s="48" t="n">
        <f aca="false">D30/D10</f>
        <v>0.82</v>
      </c>
      <c r="E31" s="48" t="n">
        <f aca="false">E30/E10</f>
        <v>1</v>
      </c>
      <c r="F31" s="48" t="n">
        <f aca="false">F30/F10</f>
        <v>0.94</v>
      </c>
      <c r="G31" s="48" t="n">
        <f aca="false">G30/G10</f>
        <v>1</v>
      </c>
      <c r="H31" s="48" t="n">
        <f aca="false">H30/H10</f>
        <v>0.89</v>
      </c>
      <c r="I31" s="48"/>
      <c r="J31" s="3"/>
      <c r="K31" s="48" t="n">
        <f aca="false">K30/K10</f>
        <v>0.68</v>
      </c>
      <c r="L31" s="48" t="n">
        <f aca="false">L30/L10</f>
        <v>1.14</v>
      </c>
      <c r="M31" s="48" t="n">
        <f aca="false">M30/M10</f>
        <v>0.9</v>
      </c>
      <c r="N31" s="48" t="n">
        <f aca="false">N30/N10</f>
        <v>1.11</v>
      </c>
      <c r="O31" s="48" t="n">
        <f aca="false">O30/O10</f>
        <v>1.1</v>
      </c>
      <c r="P31" s="3"/>
      <c r="Q31" s="3"/>
      <c r="R31" s="3"/>
    </row>
    <row r="32" customFormat="false" ht="15" hidden="false" customHeight="true" outlineLevel="0" collapsed="false">
      <c r="A32" s="42" t="s">
        <v>21</v>
      </c>
      <c r="B32" s="42"/>
      <c r="C32" s="20" t="n">
        <f aca="false">AVERAGE(C31:H31)</f>
        <v>0.92</v>
      </c>
      <c r="F32" s="3"/>
      <c r="G32" s="22"/>
      <c r="H32" s="22"/>
      <c r="I32" s="22"/>
      <c r="J32" s="3"/>
      <c r="K32" s="22" t="s">
        <v>22</v>
      </c>
      <c r="L32" s="22"/>
      <c r="M32" s="23" t="n">
        <f aca="false">AVERAGE(K31:O31)</f>
        <v>0.99</v>
      </c>
      <c r="N32" s="11"/>
      <c r="O32" s="11"/>
      <c r="P32" s="3"/>
      <c r="Q32" s="3"/>
      <c r="R32" s="3"/>
    </row>
    <row r="33" customFormat="false" ht="15" hidden="false" customHeight="false" outlineLevel="0" collapsed="false">
      <c r="B33" s="24" t="s">
        <v>8</v>
      </c>
      <c r="C33" s="20" t="n">
        <f aca="false">STDEV(C31:H31)</f>
        <v>0.07</v>
      </c>
      <c r="I33" s="26"/>
      <c r="J33" s="3"/>
      <c r="K33" s="3"/>
      <c r="L33" s="13" t="s">
        <v>8</v>
      </c>
      <c r="M33" s="23" t="n">
        <f aca="false">STDEV(K31:O31)</f>
        <v>0.2</v>
      </c>
      <c r="N33" s="11"/>
      <c r="O33" s="11"/>
      <c r="P33" s="3"/>
      <c r="Q33" s="3"/>
      <c r="R33" s="3"/>
    </row>
    <row r="34" customFormat="false" ht="15" hidden="false" customHeight="false" outlineLevel="0" collapsed="false">
      <c r="A34" s="43"/>
      <c r="B34" s="24" t="s">
        <v>9</v>
      </c>
      <c r="C34" s="49" t="n">
        <f aca="false">C33/C32*100</f>
        <v>8</v>
      </c>
      <c r="D34" s="18"/>
      <c r="E34" s="18"/>
      <c r="F34" s="18"/>
      <c r="G34" s="18"/>
      <c r="H34" s="18"/>
      <c r="I34" s="50"/>
      <c r="J34" s="17"/>
      <c r="K34" s="17"/>
      <c r="L34" s="51" t="s">
        <v>9</v>
      </c>
      <c r="M34" s="51" t="n">
        <f aca="false">M33/M32*100</f>
        <v>20</v>
      </c>
      <c r="N34" s="11"/>
      <c r="O34" s="11"/>
      <c r="P34" s="3"/>
      <c r="Q34" s="3"/>
      <c r="R34" s="3"/>
    </row>
    <row r="35" customFormat="false" ht="15" hidden="false" customHeight="false" outlineLevel="0" collapsed="false">
      <c r="A35" s="43"/>
      <c r="C35" s="33"/>
      <c r="J35" s="3"/>
      <c r="K35" s="3"/>
      <c r="L35" s="3"/>
      <c r="M35" s="3"/>
      <c r="N35" s="3"/>
      <c r="O35" s="3"/>
      <c r="P35" s="3"/>
      <c r="Q35" s="3"/>
      <c r="R35" s="3"/>
    </row>
    <row r="36" customFormat="false" ht="15" hidden="false" customHeight="true" outlineLevel="0" collapsed="false">
      <c r="A36" s="44" t="s">
        <v>23</v>
      </c>
      <c r="B36" s="44"/>
      <c r="C36" s="33" t="n">
        <f aca="false">AVERAGE(C31:O31)</f>
        <v>0.95</v>
      </c>
      <c r="J36" s="3"/>
      <c r="K36" s="3"/>
      <c r="L36" s="3"/>
      <c r="M36" s="3"/>
      <c r="N36" s="3"/>
      <c r="O36" s="3"/>
      <c r="P36" s="3"/>
      <c r="Q36" s="3"/>
      <c r="R36" s="3"/>
    </row>
    <row r="37" customFormat="false" ht="15" hidden="false" customHeight="false" outlineLevel="0" collapsed="false">
      <c r="A37" s="43"/>
      <c r="B37" s="1" t="s">
        <v>8</v>
      </c>
      <c r="C37" s="33" t="n">
        <f aca="false">STDEV(C31:O31)</f>
        <v>0.14</v>
      </c>
      <c r="D37" s="29" t="s">
        <v>24</v>
      </c>
      <c r="E37" s="29"/>
      <c r="F37" s="29"/>
      <c r="G37" s="29"/>
      <c r="H37" s="29"/>
      <c r="I37" s="52" t="n">
        <f aca="false">TTEST(C31:H31,L31:O31,2,2)</f>
        <v>0.0373</v>
      </c>
      <c r="J37" s="3"/>
      <c r="K37" s="3"/>
      <c r="L37" s="3"/>
      <c r="M37" s="3"/>
      <c r="N37" s="3"/>
      <c r="O37" s="3"/>
      <c r="P37" s="3"/>
      <c r="Q37" s="3"/>
      <c r="R37" s="3"/>
    </row>
    <row r="38" customFormat="false" ht="15" hidden="false" customHeight="false" outlineLevel="0" collapsed="false">
      <c r="A38" s="43"/>
      <c r="B38" s="1" t="s">
        <v>9</v>
      </c>
      <c r="C38" s="33" t="n">
        <f aca="false">C37/C36</f>
        <v>0.15</v>
      </c>
      <c r="E38" s="53"/>
      <c r="F38" s="54"/>
      <c r="G38" s="54"/>
      <c r="H38" s="54"/>
      <c r="I38" s="52"/>
      <c r="J38" s="3"/>
      <c r="K38" s="3"/>
      <c r="L38" s="3"/>
      <c r="M38" s="3"/>
      <c r="N38" s="3"/>
      <c r="O38" s="3"/>
      <c r="P38" s="3"/>
      <c r="Q38" s="3"/>
      <c r="R38" s="3"/>
    </row>
    <row r="39" customFormat="false" ht="15" hidden="false" customHeight="false" outlineLevel="0" collapsed="false">
      <c r="A39" s="43"/>
      <c r="C39" s="33"/>
      <c r="D39" s="2" t="s">
        <v>25</v>
      </c>
      <c r="E39" s="53"/>
      <c r="F39" s="55" t="s">
        <v>26</v>
      </c>
      <c r="G39" s="55"/>
      <c r="H39" s="55"/>
      <c r="I39" s="56"/>
      <c r="J39" s="56"/>
      <c r="K39" s="57" t="n">
        <f aca="false">CORREL(C30:O30,C10:O10)^2</f>
        <v>0.77</v>
      </c>
      <c r="L39" s="3"/>
      <c r="M39" s="3"/>
      <c r="N39" s="3"/>
      <c r="O39" s="3"/>
      <c r="P39" s="3"/>
      <c r="Q39" s="3"/>
      <c r="R39" s="3"/>
    </row>
    <row r="40" customFormat="false" ht="15" hidden="false" customHeight="false" outlineLevel="0" collapsed="false">
      <c r="A40" s="58" t="s">
        <v>27</v>
      </c>
      <c r="B40" s="59" t="s">
        <v>28</v>
      </c>
      <c r="C40" s="60" t="n">
        <f aca="false">(C36+C37*3)</f>
        <v>1.37</v>
      </c>
      <c r="D40" s="61" t="n">
        <f aca="false">(C36*1.3+C37*3)</f>
        <v>1.66</v>
      </c>
      <c r="E40" s="53"/>
      <c r="F40" s="55" t="s">
        <v>29</v>
      </c>
      <c r="G40" s="55"/>
      <c r="H40" s="55"/>
      <c r="I40" s="56"/>
      <c r="J40" s="56"/>
      <c r="K40" s="57" t="n">
        <f aca="false">SLOPE(C30:O30,C10:O10)</f>
        <v>0.84</v>
      </c>
      <c r="L40" s="3"/>
      <c r="M40" s="3"/>
      <c r="N40" s="3"/>
      <c r="O40" s="3"/>
      <c r="P40" s="3"/>
      <c r="Q40" s="3"/>
      <c r="R40" s="3"/>
    </row>
    <row r="41" customFormat="false" ht="15" hidden="false" customHeight="false" outlineLevel="0" collapsed="false">
      <c r="A41" s="14"/>
      <c r="C41" s="33"/>
      <c r="E41" s="53"/>
      <c r="F41" s="55" t="s">
        <v>30</v>
      </c>
      <c r="G41" s="55"/>
      <c r="H41" s="55"/>
      <c r="I41" s="3"/>
      <c r="J41" s="3"/>
      <c r="K41" s="57" t="n">
        <f aca="false">INTERCEPT(C30:O30,C10:O10)</f>
        <v>12.46</v>
      </c>
      <c r="L41" s="3"/>
      <c r="M41" s="3"/>
      <c r="N41" s="3"/>
      <c r="O41" s="3"/>
      <c r="P41" s="3"/>
      <c r="Q41" s="3"/>
      <c r="R41" s="3"/>
    </row>
    <row r="42" customFormat="false" ht="15" hidden="false" customHeight="false" outlineLevel="0" collapsed="false">
      <c r="A42" s="46"/>
      <c r="B42" s="46"/>
      <c r="C42" s="35"/>
      <c r="D42" s="37"/>
      <c r="E42" s="37"/>
      <c r="F42" s="37"/>
      <c r="G42" s="37"/>
      <c r="H42" s="37"/>
      <c r="I42" s="37"/>
      <c r="J42" s="37"/>
      <c r="K42" s="37"/>
      <c r="L42" s="37"/>
      <c r="M42" s="37"/>
      <c r="N42" s="37"/>
      <c r="O42" s="37"/>
      <c r="P42" s="37"/>
      <c r="Q42" s="37"/>
      <c r="R42" s="37"/>
    </row>
    <row r="43" customFormat="false" ht="15" hidden="false" customHeight="true" outlineLevel="0" collapsed="false">
      <c r="A43" s="62" t="s">
        <v>31</v>
      </c>
      <c r="B43" s="62"/>
      <c r="C43" s="63" t="n">
        <v>0.91</v>
      </c>
      <c r="D43" s="63" t="n">
        <v>0.76</v>
      </c>
      <c r="E43" s="63" t="n">
        <v>0.68</v>
      </c>
      <c r="F43" s="63" t="n">
        <v>0.72</v>
      </c>
      <c r="G43" s="63" t="n">
        <v>0.95</v>
      </c>
      <c r="H43" s="63" t="n">
        <v>0.65</v>
      </c>
      <c r="I43" s="64"/>
      <c r="J43" s="64"/>
      <c r="K43" s="65" t="n">
        <v>1.21</v>
      </c>
      <c r="L43" s="33" t="n">
        <v>1.4</v>
      </c>
      <c r="M43" s="33" t="n">
        <v>1.68</v>
      </c>
      <c r="N43" s="33" t="n">
        <v>1.76</v>
      </c>
      <c r="O43" s="33" t="n">
        <v>1.47</v>
      </c>
      <c r="P43" s="3"/>
      <c r="Q43" s="3"/>
      <c r="R43" s="3"/>
    </row>
    <row r="44" customFormat="false" ht="15" hidden="false" customHeight="true" outlineLevel="0" collapsed="false">
      <c r="A44" s="66" t="s">
        <v>32</v>
      </c>
      <c r="B44" s="66"/>
      <c r="C44" s="67" t="n">
        <f aca="false">AVERAGE(C43:H43)</f>
        <v>0.78</v>
      </c>
      <c r="E44" s="3"/>
      <c r="F44" s="68"/>
      <c r="G44" s="68"/>
      <c r="H44" s="68"/>
      <c r="I44" s="3"/>
      <c r="J44" s="3"/>
      <c r="K44" s="68" t="s">
        <v>33</v>
      </c>
      <c r="L44" s="68"/>
      <c r="M44" s="69" t="n">
        <f aca="false">AVERAGE(K43:O43)</f>
        <v>1.5</v>
      </c>
      <c r="N44" s="3"/>
      <c r="O44" s="3"/>
      <c r="P44" s="3"/>
      <c r="Q44" s="3"/>
      <c r="R44" s="3"/>
    </row>
    <row r="45" customFormat="false" ht="15" hidden="false" customHeight="false" outlineLevel="0" collapsed="false">
      <c r="A45" s="15"/>
      <c r="B45" s="24" t="s">
        <v>8</v>
      </c>
      <c r="C45" s="20" t="n">
        <f aca="false">STDEV(C43:H43)</f>
        <v>0.12</v>
      </c>
      <c r="D45" s="3"/>
      <c r="E45" s="3"/>
      <c r="F45" s="3"/>
      <c r="G45" s="3"/>
      <c r="H45" s="3"/>
      <c r="I45" s="3"/>
      <c r="J45" s="3"/>
      <c r="K45" s="3"/>
      <c r="L45" s="13" t="s">
        <v>8</v>
      </c>
      <c r="M45" s="33" t="n">
        <f aca="false">STDEV(K43:O43)</f>
        <v>0.22</v>
      </c>
      <c r="N45" s="3"/>
      <c r="O45" s="3"/>
      <c r="P45" s="3"/>
      <c r="Q45" s="3"/>
      <c r="R45" s="3"/>
    </row>
    <row r="46" customFormat="false" ht="15" hidden="false" customHeight="false" outlineLevel="0" collapsed="false">
      <c r="A46" s="15"/>
      <c r="B46" s="24" t="s">
        <v>9</v>
      </c>
      <c r="C46" s="20" t="n">
        <f aca="false">C45/C44*100</f>
        <v>15.38</v>
      </c>
      <c r="I46" s="13"/>
      <c r="J46" s="3"/>
      <c r="K46" s="3"/>
      <c r="L46" s="13" t="s">
        <v>9</v>
      </c>
      <c r="M46" s="33" t="n">
        <f aca="false">M45/M44*100</f>
        <v>14.67</v>
      </c>
      <c r="N46" s="3"/>
      <c r="O46" s="3"/>
      <c r="P46" s="3"/>
      <c r="Q46" s="3"/>
      <c r="R46" s="3"/>
    </row>
    <row r="47" customFormat="false" ht="15" hidden="false" customHeight="false" outlineLevel="0" collapsed="false">
      <c r="A47" s="15"/>
      <c r="B47" s="24"/>
      <c r="C47" s="20"/>
      <c r="D47" s="70" t="s">
        <v>34</v>
      </c>
      <c r="E47" s="70"/>
      <c r="F47" s="70"/>
      <c r="G47" s="70"/>
      <c r="H47" s="70"/>
      <c r="I47" s="70"/>
      <c r="J47" s="3"/>
      <c r="K47" s="71" t="n">
        <f aca="false">TTEST(C43:H43,K43:O43,2,3)</f>
        <v>0.0006</v>
      </c>
      <c r="L47" s="33"/>
      <c r="M47" s="3"/>
      <c r="N47" s="3"/>
      <c r="O47" s="3"/>
      <c r="P47" s="3"/>
      <c r="Q47" s="3"/>
      <c r="R47" s="3"/>
    </row>
    <row r="48" customFormat="false" ht="15" hidden="false" customHeight="false" outlineLevel="0" collapsed="false">
      <c r="A48" s="15"/>
      <c r="B48" s="24"/>
      <c r="C48" s="20"/>
      <c r="I48" s="13"/>
      <c r="J48" s="3"/>
      <c r="K48" s="13"/>
      <c r="L48" s="33"/>
      <c r="M48" s="3"/>
      <c r="N48" s="3"/>
      <c r="O48" s="3"/>
      <c r="P48" s="3"/>
      <c r="Q48" s="3"/>
      <c r="R48" s="3"/>
    </row>
    <row r="49" customFormat="false" ht="15" hidden="false" customHeight="true" outlineLevel="0" collapsed="false">
      <c r="A49" s="62" t="s">
        <v>35</v>
      </c>
      <c r="B49" s="62"/>
      <c r="C49" s="72" t="n">
        <v>1.01</v>
      </c>
      <c r="D49" s="73" t="n">
        <v>0.55</v>
      </c>
      <c r="E49" s="73" t="n">
        <v>0.59</v>
      </c>
      <c r="F49" s="72" t="n">
        <v>0.6</v>
      </c>
      <c r="G49" s="73" t="n">
        <v>0.77</v>
      </c>
      <c r="H49" s="73" t="n">
        <v>0.62</v>
      </c>
      <c r="I49" s="3"/>
      <c r="J49" s="3"/>
      <c r="K49" s="21" t="n">
        <v>0.79</v>
      </c>
      <c r="L49" s="21" t="n">
        <v>1.29</v>
      </c>
      <c r="M49" s="21" t="n">
        <v>1.85</v>
      </c>
      <c r="N49" s="21" t="n">
        <v>1.6</v>
      </c>
      <c r="O49" s="21" t="n">
        <v>1.13</v>
      </c>
      <c r="P49" s="3"/>
      <c r="Q49" s="3"/>
      <c r="R49" s="3"/>
    </row>
    <row r="50" customFormat="false" ht="15" hidden="false" customHeight="true" outlineLevel="0" collapsed="false">
      <c r="A50" s="66" t="s">
        <v>32</v>
      </c>
      <c r="B50" s="66"/>
      <c r="C50" s="67" t="n">
        <f aca="false">AVERAGE(C49:H49)</f>
        <v>0.69</v>
      </c>
      <c r="F50" s="3"/>
      <c r="G50" s="68"/>
      <c r="H50" s="68"/>
      <c r="I50" s="3"/>
      <c r="J50" s="3"/>
      <c r="K50" s="68" t="s">
        <v>33</v>
      </c>
      <c r="L50" s="68"/>
      <c r="M50" s="69" t="n">
        <f aca="false">AVERAGE(K49:O49)</f>
        <v>1.33</v>
      </c>
      <c r="N50" s="3"/>
      <c r="O50" s="3"/>
      <c r="P50" s="3"/>
      <c r="Q50" s="3"/>
      <c r="R50" s="3"/>
    </row>
    <row r="51" customFormat="false" ht="15" hidden="false" customHeight="false" outlineLevel="0" collapsed="false">
      <c r="A51" s="15"/>
      <c r="B51" s="24" t="s">
        <v>8</v>
      </c>
      <c r="C51" s="20" t="n">
        <f aca="false">STDEV(C49:H49)</f>
        <v>0.17</v>
      </c>
      <c r="D51" s="3"/>
      <c r="E51" s="3"/>
      <c r="F51" s="3"/>
      <c r="G51" s="3"/>
      <c r="H51" s="3"/>
      <c r="I51" s="3"/>
      <c r="J51" s="3"/>
      <c r="K51" s="3"/>
      <c r="L51" s="13" t="s">
        <v>8</v>
      </c>
      <c r="M51" s="33" t="n">
        <f aca="false">STDEV(K49:O49)</f>
        <v>0.41</v>
      </c>
      <c r="N51" s="3"/>
      <c r="O51" s="3"/>
      <c r="P51" s="3"/>
      <c r="Q51" s="3"/>
      <c r="R51" s="3"/>
    </row>
    <row r="52" customFormat="false" ht="15" hidden="false" customHeight="false" outlineLevel="0" collapsed="false">
      <c r="A52" s="15"/>
      <c r="B52" s="24" t="s">
        <v>9</v>
      </c>
      <c r="C52" s="20" t="n">
        <f aca="false">C51/C50*100</f>
        <v>24.64</v>
      </c>
      <c r="F52" s="3"/>
      <c r="G52" s="3"/>
      <c r="H52" s="3"/>
      <c r="I52" s="13"/>
      <c r="J52" s="3"/>
      <c r="K52" s="3"/>
      <c r="L52" s="13" t="s">
        <v>9</v>
      </c>
      <c r="M52" s="33" t="n">
        <f aca="false">M51/M50</f>
        <v>0.31</v>
      </c>
      <c r="N52" s="3"/>
      <c r="O52" s="3"/>
      <c r="P52" s="3"/>
      <c r="Q52" s="3"/>
      <c r="R52" s="3"/>
    </row>
    <row r="53" customFormat="false" ht="15" hidden="false" customHeight="false" outlineLevel="0" collapsed="false">
      <c r="A53" s="47"/>
      <c r="B53" s="47"/>
      <c r="C53" s="3"/>
      <c r="D53" s="70" t="s">
        <v>36</v>
      </c>
      <c r="E53" s="70"/>
      <c r="F53" s="70"/>
      <c r="G53" s="70"/>
      <c r="H53" s="70"/>
      <c r="I53" s="70"/>
      <c r="J53" s="3"/>
      <c r="K53" s="71" t="n">
        <f aca="false">TTEST(C49:H49,K49:O49,2,3)</f>
        <v>0.0214</v>
      </c>
      <c r="L53" s="33"/>
      <c r="M53" s="3"/>
      <c r="N53" s="3"/>
      <c r="O53" s="3"/>
      <c r="P53" s="3"/>
      <c r="Q53" s="3"/>
      <c r="R53" s="3"/>
    </row>
    <row r="54" customFormat="false" ht="15" hidden="false" customHeight="false" outlineLevel="0" collapsed="false">
      <c r="A54" s="47"/>
      <c r="B54" s="47"/>
      <c r="C54" s="3"/>
      <c r="D54" s="3"/>
      <c r="E54" s="3"/>
      <c r="F54" s="2" t="s">
        <v>37</v>
      </c>
      <c r="G54" s="3"/>
      <c r="H54" s="2" t="s">
        <v>38</v>
      </c>
      <c r="I54" s="13"/>
      <c r="J54" s="13"/>
      <c r="K54" s="33"/>
      <c r="L54" s="3"/>
      <c r="M54" s="3"/>
      <c r="N54" s="3"/>
      <c r="O54" s="3"/>
      <c r="P54" s="3"/>
      <c r="Q54" s="3"/>
      <c r="R54" s="3"/>
    </row>
    <row r="55" customFormat="false" ht="15" hidden="false" customHeight="false" outlineLevel="0" collapsed="false">
      <c r="A55" s="74" t="s">
        <v>39</v>
      </c>
      <c r="B55" s="74"/>
      <c r="C55" s="74"/>
      <c r="D55" s="74"/>
      <c r="E55" s="74"/>
      <c r="F55" s="75" t="n">
        <f aca="false">TTEST(C49:O49,C43:O43,2,2)</f>
        <v>0.496</v>
      </c>
      <c r="G55" s="76"/>
      <c r="H55" s="75" t="n">
        <f aca="false">TTEST(C49:O49,C43:O43,2,1)</f>
        <v>0.034</v>
      </c>
      <c r="I55" s="11"/>
      <c r="J55" s="11"/>
      <c r="K55" s="64"/>
      <c r="L55" s="3"/>
      <c r="M55" s="3"/>
      <c r="N55" s="3"/>
      <c r="O55" s="3"/>
      <c r="P55" s="3"/>
      <c r="Q55" s="3"/>
      <c r="R55" s="3"/>
    </row>
    <row r="56" customFormat="false" ht="15" hidden="false" customHeight="false" outlineLevel="0" collapsed="false">
      <c r="A56" s="77"/>
      <c r="B56" s="59"/>
      <c r="C56" s="78"/>
      <c r="D56" s="3"/>
      <c r="E56" s="3"/>
      <c r="F56" s="3"/>
      <c r="G56" s="3"/>
      <c r="H56" s="3"/>
      <c r="I56" s="11"/>
      <c r="J56" s="11"/>
      <c r="K56" s="64"/>
      <c r="L56" s="3"/>
      <c r="M56" s="3"/>
      <c r="N56" s="3"/>
      <c r="O56" s="3"/>
      <c r="P56" s="3"/>
      <c r="Q56" s="3"/>
      <c r="R56" s="3"/>
    </row>
    <row r="57" customFormat="false" ht="15" hidden="false" customHeight="false" outlineLevel="0" collapsed="false">
      <c r="A57" s="15"/>
      <c r="B57" s="24"/>
      <c r="C57" s="20"/>
      <c r="I57" s="13"/>
      <c r="J57" s="13"/>
      <c r="K57" s="33"/>
      <c r="L57" s="3"/>
      <c r="M57" s="3"/>
      <c r="N57" s="3"/>
      <c r="O57" s="3"/>
      <c r="P57" s="3"/>
      <c r="Q57" s="3"/>
      <c r="R57" s="3"/>
    </row>
    <row r="58" customFormat="false" ht="20.25" hidden="false" customHeight="true" outlineLevel="0" collapsed="false">
      <c r="A58" s="79" t="s">
        <v>40</v>
      </c>
      <c r="B58" s="79"/>
      <c r="C58" s="79"/>
      <c r="D58" s="79"/>
      <c r="E58" s="79"/>
      <c r="F58" s="79"/>
      <c r="G58" s="79"/>
      <c r="H58" s="79"/>
      <c r="I58" s="79"/>
      <c r="J58" s="79"/>
      <c r="K58" s="79"/>
      <c r="L58" s="79"/>
      <c r="M58" s="79"/>
      <c r="N58" s="79"/>
      <c r="O58" s="79"/>
      <c r="P58" s="79"/>
      <c r="Q58" s="79"/>
      <c r="R58" s="79"/>
    </row>
    <row r="59" customFormat="false" ht="15" hidden="false" customHeight="true" outlineLevel="0" collapsed="false">
      <c r="A59" s="79"/>
      <c r="B59" s="79"/>
      <c r="C59" s="79"/>
      <c r="D59" s="79"/>
      <c r="E59" s="79"/>
      <c r="F59" s="79"/>
      <c r="G59" s="79"/>
      <c r="H59" s="79"/>
      <c r="I59" s="79"/>
      <c r="J59" s="79"/>
      <c r="K59" s="79"/>
      <c r="L59" s="79"/>
      <c r="M59" s="79"/>
      <c r="N59" s="79"/>
      <c r="O59" s="79"/>
      <c r="P59" s="79"/>
      <c r="Q59" s="79"/>
      <c r="R59" s="79"/>
    </row>
    <row r="60" s="82" customFormat="true" ht="15" hidden="false" customHeight="true" outlineLevel="0" collapsed="false">
      <c r="A60" s="80"/>
      <c r="B60" s="80"/>
      <c r="C60" s="81"/>
      <c r="D60" s="81"/>
      <c r="E60" s="81"/>
      <c r="F60" s="81"/>
      <c r="G60" s="81"/>
      <c r="H60" s="81"/>
      <c r="I60" s="81"/>
      <c r="J60" s="81"/>
      <c r="K60" s="81"/>
      <c r="L60" s="81"/>
      <c r="M60" s="81"/>
      <c r="N60" s="81"/>
      <c r="O60" s="81"/>
      <c r="P60" s="81"/>
      <c r="Q60" s="81"/>
      <c r="R60" s="81"/>
    </row>
    <row r="61" s="88" customFormat="true" ht="15" hidden="false" customHeight="false" outlineLevel="0" collapsed="false">
      <c r="A61" s="83"/>
      <c r="B61" s="83"/>
      <c r="C61" s="2"/>
      <c r="D61" s="84" t="s">
        <v>41</v>
      </c>
      <c r="E61" s="84"/>
      <c r="F61" s="84"/>
      <c r="G61" s="84"/>
      <c r="H61" s="84"/>
      <c r="I61" s="85" t="s">
        <v>42</v>
      </c>
      <c r="J61" s="85"/>
      <c r="K61" s="85"/>
      <c r="L61" s="85"/>
      <c r="M61" s="85"/>
      <c r="N61" s="86" t="s">
        <v>43</v>
      </c>
      <c r="O61" s="86"/>
      <c r="P61" s="86"/>
      <c r="Q61" s="86"/>
      <c r="R61" s="86"/>
      <c r="S61" s="87"/>
      <c r="T61" s="87"/>
      <c r="U61" s="87"/>
    </row>
    <row r="62" s="88" customFormat="true" ht="15" hidden="false" customHeight="false" outlineLevel="0" collapsed="false">
      <c r="A62" s="83"/>
      <c r="B62" s="83"/>
      <c r="C62" s="2"/>
      <c r="D62" s="2"/>
      <c r="E62" s="10"/>
      <c r="F62" s="10" t="n">
        <f aca="false">260/31*21</f>
        <v>176.129032258065</v>
      </c>
      <c r="G62" s="10"/>
      <c r="H62" s="10"/>
      <c r="I62" s="89"/>
      <c r="J62" s="10"/>
      <c r="K62" s="10"/>
      <c r="L62" s="3"/>
      <c r="M62" s="89"/>
      <c r="N62" s="3"/>
      <c r="O62" s="90"/>
      <c r="P62" s="3"/>
      <c r="Q62" s="90"/>
    </row>
    <row r="63" s="94" customFormat="true" ht="15" hidden="false" customHeight="false" outlineLevel="0" collapsed="false">
      <c r="A63" s="91" t="s">
        <v>5</v>
      </c>
      <c r="B63" s="92"/>
      <c r="C63" s="26"/>
      <c r="D63" s="26" t="n">
        <v>15</v>
      </c>
      <c r="E63" s="26" t="n">
        <v>16</v>
      </c>
      <c r="F63" s="26" t="n">
        <v>1</v>
      </c>
      <c r="G63" s="26" t="n">
        <v>2</v>
      </c>
      <c r="H63" s="26" t="n">
        <v>3</v>
      </c>
      <c r="I63" s="50" t="n">
        <v>8</v>
      </c>
      <c r="J63" s="26" t="n">
        <v>13</v>
      </c>
      <c r="K63" s="26" t="n">
        <v>7</v>
      </c>
      <c r="L63" s="90" t="n">
        <v>5</v>
      </c>
      <c r="M63" s="93" t="n">
        <v>14</v>
      </c>
      <c r="N63" s="90" t="n">
        <v>9</v>
      </c>
      <c r="O63" s="90" t="n">
        <v>11</v>
      </c>
      <c r="P63" s="90" t="n">
        <v>10</v>
      </c>
      <c r="Q63" s="90" t="n">
        <v>12</v>
      </c>
      <c r="R63" s="90" t="n">
        <v>6</v>
      </c>
    </row>
    <row r="64" s="88" customFormat="true" ht="15" hidden="false" customHeight="true" outlineLevel="0" collapsed="false">
      <c r="A64" s="95" t="s">
        <v>44</v>
      </c>
      <c r="B64" s="95"/>
      <c r="C64" s="89"/>
      <c r="D64" s="18" t="n">
        <v>134</v>
      </c>
      <c r="E64" s="18" t="n">
        <v>211</v>
      </c>
      <c r="F64" s="18" t="n">
        <v>260</v>
      </c>
      <c r="G64" s="18" t="n">
        <v>234</v>
      </c>
      <c r="H64" s="18" t="n">
        <v>175</v>
      </c>
      <c r="I64" s="96" t="n">
        <v>134</v>
      </c>
      <c r="J64" s="96" t="n">
        <v>169</v>
      </c>
      <c r="K64" s="96" t="n">
        <v>106</v>
      </c>
      <c r="L64" s="96" t="n">
        <v>135</v>
      </c>
      <c r="M64" s="96" t="n">
        <v>137</v>
      </c>
      <c r="N64" s="18" t="n">
        <v>134</v>
      </c>
      <c r="O64" s="18" t="n">
        <v>142</v>
      </c>
      <c r="P64" s="18" t="n">
        <v>140</v>
      </c>
      <c r="Q64" s="18" t="n">
        <v>147</v>
      </c>
      <c r="R64" s="18" t="n">
        <v>202</v>
      </c>
    </row>
    <row r="65" s="88" customFormat="true" ht="15" hidden="false" customHeight="false" outlineLevel="0" collapsed="false">
      <c r="A65" s="83"/>
      <c r="B65" s="83"/>
      <c r="C65" s="97" t="s">
        <v>45</v>
      </c>
      <c r="D65" s="97"/>
      <c r="E65" s="18" t="s">
        <v>46</v>
      </c>
      <c r="F65" s="33" t="n">
        <f aca="false">AVERAGE(D64:H64)</f>
        <v>202.8</v>
      </c>
      <c r="G65" s="89"/>
      <c r="H65" s="89"/>
      <c r="I65" s="18" t="s">
        <v>47</v>
      </c>
      <c r="J65" s="18" t="s">
        <v>46</v>
      </c>
      <c r="K65" s="33" t="n">
        <f aca="false">AVERAGE(I64:M64)</f>
        <v>136.2</v>
      </c>
      <c r="L65" s="89"/>
      <c r="M65" s="89"/>
      <c r="N65" s="18" t="s">
        <v>48</v>
      </c>
      <c r="O65" s="18" t="s">
        <v>46</v>
      </c>
      <c r="P65" s="33" t="n">
        <f aca="false">AVERAGE(N64:R64)</f>
        <v>153</v>
      </c>
      <c r="Q65" s="18"/>
      <c r="R65" s="98"/>
    </row>
    <row r="66" s="88" customFormat="true" ht="15" hidden="false" customHeight="false" outlineLevel="0" collapsed="false">
      <c r="A66" s="83"/>
      <c r="B66" s="83"/>
      <c r="C66" s="89"/>
      <c r="D66" s="89"/>
      <c r="E66" s="89" t="s">
        <v>8</v>
      </c>
      <c r="F66" s="33" t="n">
        <f aca="false">STDEV(D64:H64)</f>
        <v>49.54</v>
      </c>
      <c r="G66" s="89"/>
      <c r="H66" s="89"/>
      <c r="I66" s="18"/>
      <c r="J66" s="18" t="s">
        <v>8</v>
      </c>
      <c r="K66" s="33" t="n">
        <f aca="false">STDEV(I64:M64)</f>
        <v>22.33</v>
      </c>
      <c r="L66" s="89"/>
      <c r="M66" s="89"/>
      <c r="N66" s="18"/>
      <c r="O66" s="18" t="s">
        <v>8</v>
      </c>
      <c r="P66" s="33" t="n">
        <f aca="false">STDEV(N64:R64)</f>
        <v>27.78</v>
      </c>
      <c r="Q66" s="18"/>
      <c r="R66" s="98"/>
    </row>
    <row r="67" s="88" customFormat="true" ht="15" hidden="false" customHeight="false" outlineLevel="0" collapsed="false">
      <c r="A67" s="83"/>
      <c r="B67" s="83"/>
      <c r="C67" s="89"/>
      <c r="D67" s="89"/>
      <c r="E67" s="89" t="s">
        <v>9</v>
      </c>
      <c r="F67" s="33" t="n">
        <f aca="false">F66/F65*100</f>
        <v>24.43</v>
      </c>
      <c r="G67" s="89"/>
      <c r="H67" s="89"/>
      <c r="I67" s="18"/>
      <c r="J67" s="18" t="s">
        <v>9</v>
      </c>
      <c r="K67" s="33" t="n">
        <f aca="false">K66/K65*100</f>
        <v>16.4</v>
      </c>
      <c r="L67" s="89"/>
      <c r="M67" s="89"/>
      <c r="N67" s="18"/>
      <c r="O67" s="18" t="s">
        <v>9</v>
      </c>
      <c r="P67" s="33" t="n">
        <f aca="false">P66/P65*100</f>
        <v>18.16</v>
      </c>
      <c r="Q67" s="18"/>
      <c r="R67" s="98"/>
    </row>
    <row r="68" s="88" customFormat="true" ht="15" hidden="false" customHeight="false" outlineLevel="0" collapsed="false">
      <c r="A68" s="83"/>
      <c r="B68" s="83"/>
      <c r="C68" s="33"/>
      <c r="D68" s="33"/>
      <c r="E68" s="99" t="s">
        <v>49</v>
      </c>
      <c r="F68" s="99"/>
      <c r="G68" s="99"/>
      <c r="H68" s="71" t="n">
        <f aca="false">TTEST(D64:H64,I64:M64,2,2)</f>
        <v>0.0254</v>
      </c>
      <c r="I68" s="18"/>
      <c r="J68" s="18"/>
      <c r="K68" s="18"/>
      <c r="L68" s="18"/>
      <c r="M68" s="18"/>
      <c r="N68" s="18"/>
      <c r="O68" s="18"/>
      <c r="P68" s="18"/>
      <c r="Q68" s="18"/>
      <c r="R68" s="98"/>
    </row>
    <row r="69" s="88" customFormat="true" ht="15" hidden="false" customHeight="false" outlineLevel="0" collapsed="false">
      <c r="A69" s="83"/>
      <c r="B69" s="83"/>
      <c r="C69" s="33"/>
      <c r="D69" s="33"/>
      <c r="E69" s="99" t="s">
        <v>50</v>
      </c>
      <c r="F69" s="99"/>
      <c r="G69" s="99"/>
      <c r="H69" s="71" t="n">
        <f aca="false">TTEST(D64:H64,N64:R64,2,2)</f>
        <v>0.0856</v>
      </c>
      <c r="I69" s="18"/>
      <c r="J69" s="18"/>
      <c r="K69" s="18"/>
      <c r="L69" s="18"/>
      <c r="M69" s="18"/>
      <c r="N69" s="89"/>
      <c r="O69" s="89"/>
      <c r="P69" s="89"/>
      <c r="Q69" s="18"/>
      <c r="R69" s="98"/>
    </row>
    <row r="70" s="88" customFormat="true" ht="15" hidden="false" customHeight="false" outlineLevel="0" collapsed="false">
      <c r="A70" s="83"/>
      <c r="B70" s="83"/>
      <c r="C70" s="33"/>
      <c r="D70" s="33"/>
      <c r="E70" s="99" t="s">
        <v>51</v>
      </c>
      <c r="F70" s="99"/>
      <c r="G70" s="99"/>
      <c r="H70" s="71" t="n">
        <f aca="false">TTEST(I64:M64,N64:R64,2,2)</f>
        <v>0.3227</v>
      </c>
      <c r="I70" s="18"/>
      <c r="J70" s="18"/>
      <c r="K70" s="18"/>
      <c r="L70" s="18"/>
      <c r="M70" s="18"/>
      <c r="N70" s="89"/>
      <c r="O70" s="89"/>
      <c r="P70" s="89"/>
      <c r="Q70" s="18"/>
      <c r="R70" s="98"/>
    </row>
    <row r="71" s="88" customFormat="true" ht="15" hidden="false" customHeight="true" outlineLevel="0" collapsed="false">
      <c r="A71" s="100" t="s">
        <v>52</v>
      </c>
      <c r="B71" s="100"/>
      <c r="C71" s="33" t="s">
        <v>46</v>
      </c>
      <c r="D71" s="33" t="n">
        <f aca="false">AVERAGE(D64:R64)</f>
        <v>164</v>
      </c>
      <c r="E71" s="101"/>
      <c r="F71" s="101"/>
      <c r="G71" s="101"/>
      <c r="H71" s="71"/>
      <c r="I71" s="18"/>
      <c r="J71" s="18"/>
      <c r="K71" s="18"/>
      <c r="L71" s="18"/>
      <c r="M71" s="18"/>
      <c r="N71" s="89"/>
      <c r="O71" s="89"/>
      <c r="P71" s="89"/>
      <c r="Q71" s="18"/>
      <c r="R71" s="98"/>
    </row>
    <row r="72" s="88" customFormat="true" ht="15" hidden="false" customHeight="false" outlineLevel="0" collapsed="false">
      <c r="A72" s="83"/>
      <c r="B72" s="83"/>
      <c r="C72" s="33" t="s">
        <v>8</v>
      </c>
      <c r="D72" s="33" t="n">
        <f aca="false">STDEV(D64:R64)</f>
        <v>43.83</v>
      </c>
      <c r="E72" s="101"/>
      <c r="F72" s="101"/>
      <c r="G72" s="101"/>
      <c r="H72" s="71"/>
      <c r="I72" s="18"/>
      <c r="J72" s="18"/>
      <c r="K72" s="18"/>
      <c r="L72" s="18"/>
      <c r="M72" s="18"/>
      <c r="N72" s="18"/>
      <c r="O72" s="18"/>
      <c r="P72" s="18"/>
      <c r="Q72" s="18"/>
      <c r="R72" s="98"/>
    </row>
    <row r="73" s="88" customFormat="true" ht="15" hidden="false" customHeight="false" outlineLevel="0" collapsed="false">
      <c r="A73" s="83"/>
      <c r="B73" s="83"/>
      <c r="C73" s="33" t="s">
        <v>9</v>
      </c>
      <c r="D73" s="33" t="n">
        <f aca="false">D72/D71*100</f>
        <v>26.73</v>
      </c>
      <c r="E73" s="101"/>
      <c r="F73" s="101"/>
      <c r="G73" s="101"/>
      <c r="H73" s="71"/>
      <c r="I73" s="18"/>
      <c r="J73" s="18"/>
      <c r="K73" s="18"/>
      <c r="L73" s="18"/>
      <c r="M73" s="18"/>
      <c r="N73" s="18"/>
      <c r="O73" s="18"/>
      <c r="P73" s="18"/>
      <c r="Q73" s="18"/>
      <c r="R73" s="98"/>
    </row>
    <row r="74" s="88" customFormat="true" ht="15" hidden="false" customHeight="false" outlineLevel="0" collapsed="false">
      <c r="A74" s="83"/>
      <c r="B74" s="83"/>
      <c r="C74" s="2"/>
      <c r="D74" s="84" t="s">
        <v>41</v>
      </c>
      <c r="E74" s="84"/>
      <c r="F74" s="84"/>
      <c r="G74" s="84"/>
      <c r="H74" s="84"/>
      <c r="I74" s="85" t="s">
        <v>42</v>
      </c>
      <c r="J74" s="85"/>
      <c r="K74" s="85"/>
      <c r="L74" s="85"/>
      <c r="M74" s="85"/>
      <c r="N74" s="86" t="s">
        <v>43</v>
      </c>
      <c r="O74" s="86"/>
      <c r="P74" s="86"/>
      <c r="Q74" s="86"/>
      <c r="R74" s="86"/>
      <c r="S74" s="87"/>
      <c r="T74" s="87"/>
      <c r="U74" s="87"/>
    </row>
    <row r="75" s="88" customFormat="true" ht="15" hidden="false" customHeight="false" outlineLevel="0" collapsed="false">
      <c r="A75" s="83"/>
      <c r="B75" s="83"/>
      <c r="C75" s="102" t="s">
        <v>53</v>
      </c>
      <c r="D75" s="18"/>
      <c r="E75" s="51"/>
      <c r="F75" s="51"/>
      <c r="G75" s="51"/>
      <c r="H75" s="51"/>
      <c r="I75" s="103"/>
      <c r="J75" s="103"/>
      <c r="K75" s="51"/>
      <c r="L75" s="18"/>
      <c r="M75" s="18"/>
      <c r="N75" s="18"/>
      <c r="O75" s="51"/>
      <c r="P75" s="51"/>
      <c r="Q75" s="51"/>
      <c r="R75" s="51"/>
    </row>
    <row r="76" s="41" customFormat="true" ht="15" hidden="false" customHeight="false" outlineLevel="0" collapsed="false">
      <c r="A76" s="104"/>
      <c r="B76" s="105" t="s">
        <v>54</v>
      </c>
      <c r="C76" s="41" t="s">
        <v>55</v>
      </c>
      <c r="D76" s="41" t="n">
        <v>8.09</v>
      </c>
      <c r="L76" s="41" t="n">
        <v>11.22</v>
      </c>
      <c r="M76" s="41" t="n">
        <v>23</v>
      </c>
      <c r="N76" s="41" t="n">
        <v>5.1</v>
      </c>
      <c r="R76" s="98"/>
    </row>
    <row r="77" s="64" customFormat="true" ht="15" hidden="false" customHeight="false" outlineLevel="0" collapsed="false">
      <c r="A77" s="106"/>
      <c r="B77" s="106"/>
      <c r="C77" s="33" t="s">
        <v>46</v>
      </c>
      <c r="D77" s="33" t="n">
        <f aca="false">AVERAGE(D76:R76)</f>
        <v>11.85</v>
      </c>
      <c r="E77" s="33"/>
      <c r="F77" s="18"/>
      <c r="G77" s="18" t="s">
        <v>45</v>
      </c>
      <c r="H77" s="18" t="s">
        <v>46</v>
      </c>
      <c r="I77" s="33" t="n">
        <f aca="false">AVERAGE(D76:H76)</f>
        <v>8.09</v>
      </c>
      <c r="J77" s="18" t="s">
        <v>47</v>
      </c>
      <c r="K77" s="18" t="s">
        <v>46</v>
      </c>
      <c r="L77" s="33" t="n">
        <f aca="false">AVERAGE(I76:M76)</f>
        <v>17.11</v>
      </c>
      <c r="M77" s="18" t="s">
        <v>48</v>
      </c>
      <c r="N77" s="18" t="s">
        <v>46</v>
      </c>
      <c r="O77" s="33" t="n">
        <f aca="false">AVERAGE(N76:R76)</f>
        <v>5.1</v>
      </c>
      <c r="R77" s="33"/>
    </row>
    <row r="78" s="64" customFormat="true" ht="15" hidden="false" customHeight="false" outlineLevel="0" collapsed="false">
      <c r="A78" s="106"/>
      <c r="B78" s="106"/>
      <c r="C78" s="33" t="s">
        <v>8</v>
      </c>
      <c r="D78" s="33" t="n">
        <f aca="false">STDEV(D76:R76)</f>
        <v>7.84</v>
      </c>
      <c r="E78" s="33"/>
      <c r="F78" s="89"/>
      <c r="G78" s="89"/>
      <c r="H78" s="89" t="s">
        <v>8</v>
      </c>
      <c r="I78" s="33"/>
      <c r="J78" s="18"/>
      <c r="K78" s="18" t="s">
        <v>8</v>
      </c>
      <c r="L78" s="33" t="n">
        <f aca="false">STDEV(I76:M76)</f>
        <v>8.33</v>
      </c>
      <c r="M78" s="18"/>
      <c r="N78" s="18" t="s">
        <v>8</v>
      </c>
      <c r="O78" s="33"/>
      <c r="R78" s="33"/>
    </row>
    <row r="79" s="64" customFormat="true" ht="15" hidden="false" customHeight="false" outlineLevel="0" collapsed="false">
      <c r="A79" s="106"/>
      <c r="B79" s="106"/>
      <c r="C79" s="33" t="s">
        <v>9</v>
      </c>
      <c r="D79" s="33" t="n">
        <f aca="false">D78/D77*100</f>
        <v>66.16</v>
      </c>
      <c r="E79" s="33"/>
      <c r="F79" s="89"/>
      <c r="G79" s="89"/>
      <c r="H79" s="89" t="s">
        <v>9</v>
      </c>
      <c r="I79" s="33"/>
      <c r="J79" s="18"/>
      <c r="K79" s="18" t="s">
        <v>9</v>
      </c>
      <c r="L79" s="33" t="n">
        <f aca="false">L78/L77*100</f>
        <v>48.68</v>
      </c>
      <c r="M79" s="18"/>
      <c r="N79" s="18" t="s">
        <v>9</v>
      </c>
      <c r="O79" s="33"/>
      <c r="R79" s="98"/>
    </row>
    <row r="80" s="64" customFormat="true" ht="18.75" hidden="false" customHeight="false" outlineLevel="0" collapsed="false">
      <c r="A80" s="106"/>
      <c r="B80" s="106"/>
      <c r="C80" s="33"/>
      <c r="D80" s="33"/>
      <c r="E80" s="33"/>
      <c r="F80" s="107"/>
      <c r="G80" s="107"/>
      <c r="H80" s="71"/>
      <c r="I80" s="33"/>
      <c r="J80" s="33"/>
      <c r="K80" s="108" t="s">
        <v>56</v>
      </c>
      <c r="L80" s="108"/>
      <c r="M80" s="108"/>
      <c r="N80" s="108"/>
      <c r="O80" s="108"/>
      <c r="P80" s="108"/>
      <c r="R80" s="98"/>
    </row>
    <row r="81" s="64" customFormat="true" ht="18.75" hidden="false" customHeight="false" outlineLevel="0" collapsed="false">
      <c r="A81" s="106"/>
      <c r="B81" s="109"/>
      <c r="C81" s="33"/>
      <c r="D81" s="33"/>
      <c r="E81" s="33"/>
      <c r="F81" s="107"/>
      <c r="G81" s="107"/>
      <c r="H81" s="71"/>
      <c r="I81" s="33"/>
      <c r="J81" s="33"/>
      <c r="K81" s="108" t="s">
        <v>57</v>
      </c>
      <c r="L81" s="108"/>
      <c r="M81" s="108"/>
      <c r="N81" s="108"/>
      <c r="O81" s="108"/>
      <c r="P81" s="108"/>
      <c r="R81" s="98"/>
    </row>
    <row r="82" s="64" customFormat="true" ht="18.75" hidden="false" customHeight="false" outlineLevel="0" collapsed="false">
      <c r="A82" s="106"/>
      <c r="B82" s="109"/>
      <c r="C82" s="33"/>
      <c r="D82" s="33"/>
      <c r="E82" s="33"/>
      <c r="F82" s="107"/>
      <c r="G82" s="107"/>
      <c r="H82" s="71"/>
      <c r="I82" s="33"/>
      <c r="J82" s="33"/>
      <c r="K82" s="110"/>
      <c r="L82" s="110"/>
      <c r="M82" s="110"/>
      <c r="N82" s="110"/>
      <c r="O82" s="110"/>
      <c r="P82" s="110"/>
      <c r="R82" s="98"/>
    </row>
    <row r="83" s="64" customFormat="true" ht="18.75" hidden="false" customHeight="false" outlineLevel="0" collapsed="false">
      <c r="A83" s="106"/>
      <c r="B83" s="109"/>
      <c r="C83" s="33"/>
      <c r="D83" s="33"/>
      <c r="E83" s="33"/>
      <c r="F83" s="107"/>
      <c r="G83" s="107"/>
      <c r="H83" s="71"/>
      <c r="I83" s="33"/>
      <c r="J83" s="33"/>
      <c r="K83" s="110"/>
      <c r="L83" s="110"/>
      <c r="M83" s="110"/>
      <c r="N83" s="110"/>
      <c r="O83" s="110"/>
      <c r="P83" s="110"/>
      <c r="R83" s="98"/>
    </row>
    <row r="84" s="64" customFormat="true" ht="15" hidden="false" customHeight="false" outlineLevel="0" collapsed="false">
      <c r="A84" s="106"/>
      <c r="B84" s="109"/>
      <c r="C84" s="33"/>
      <c r="D84" s="33"/>
      <c r="E84" s="33"/>
      <c r="F84" s="33"/>
      <c r="G84" s="33"/>
      <c r="H84" s="33"/>
      <c r="I84" s="33"/>
      <c r="J84" s="33"/>
      <c r="K84" s="33"/>
      <c r="M84" s="33"/>
      <c r="R84" s="98"/>
    </row>
    <row r="85" s="64" customFormat="true" ht="15" hidden="false" customHeight="false" outlineLevel="0" collapsed="false">
      <c r="A85" s="106"/>
      <c r="B85" s="109"/>
      <c r="C85" s="33"/>
      <c r="D85" s="33"/>
      <c r="E85" s="33"/>
      <c r="F85" s="33"/>
      <c r="G85" s="33"/>
      <c r="H85" s="33"/>
      <c r="I85" s="33"/>
      <c r="J85" s="33"/>
      <c r="K85" s="33"/>
      <c r="M85" s="33"/>
      <c r="R85" s="98"/>
    </row>
    <row r="86" s="88" customFormat="true" ht="15" hidden="false" customHeight="false" outlineLevel="0" collapsed="false">
      <c r="A86" s="83"/>
      <c r="B86" s="83"/>
      <c r="C86" s="2"/>
      <c r="D86" s="84" t="s">
        <v>41</v>
      </c>
      <c r="E86" s="84"/>
      <c r="F86" s="84"/>
      <c r="G86" s="84"/>
      <c r="H86" s="84"/>
      <c r="I86" s="85" t="s">
        <v>42</v>
      </c>
      <c r="J86" s="85"/>
      <c r="K86" s="85"/>
      <c r="L86" s="85"/>
      <c r="M86" s="85"/>
      <c r="N86" s="86" t="s">
        <v>43</v>
      </c>
      <c r="O86" s="86"/>
      <c r="P86" s="86"/>
      <c r="Q86" s="86"/>
      <c r="R86" s="86"/>
      <c r="S86" s="87"/>
      <c r="T86" s="87"/>
      <c r="U86" s="87"/>
    </row>
    <row r="87" s="88" customFormat="true" ht="15" hidden="false" customHeight="false" outlineLevel="0" collapsed="false">
      <c r="A87" s="83"/>
      <c r="B87" s="83"/>
      <c r="C87" s="89"/>
      <c r="D87" s="89"/>
      <c r="E87" s="89"/>
      <c r="F87" s="111" t="s">
        <v>58</v>
      </c>
      <c r="G87" s="89"/>
      <c r="H87" s="89"/>
      <c r="I87" s="89"/>
      <c r="J87" s="111" t="s">
        <v>58</v>
      </c>
      <c r="K87" s="89"/>
      <c r="L87" s="89"/>
      <c r="M87" s="89"/>
      <c r="N87" s="89"/>
      <c r="O87" s="89"/>
      <c r="P87" s="89"/>
      <c r="Q87" s="89"/>
      <c r="R87" s="98"/>
    </row>
    <row r="88" s="88" customFormat="true" ht="15" hidden="false" customHeight="true" outlineLevel="0" collapsed="false">
      <c r="A88" s="112" t="s">
        <v>59</v>
      </c>
      <c r="B88" s="112"/>
      <c r="C88" s="89" t="s">
        <v>55</v>
      </c>
      <c r="D88" s="18" t="n">
        <v>405</v>
      </c>
      <c r="E88" s="18" t="n">
        <v>740</v>
      </c>
      <c r="F88" s="18" t="n">
        <v>364</v>
      </c>
      <c r="G88" s="18" t="n">
        <v>408</v>
      </c>
      <c r="H88" s="18" t="n">
        <v>559</v>
      </c>
      <c r="I88" s="96" t="n">
        <v>248</v>
      </c>
      <c r="J88" s="96" t="n">
        <v>160</v>
      </c>
      <c r="K88" s="96" t="n">
        <v>309</v>
      </c>
      <c r="L88" s="96" t="n">
        <v>361</v>
      </c>
      <c r="M88" s="96" t="n">
        <v>323</v>
      </c>
      <c r="N88" s="18" t="n">
        <v>313</v>
      </c>
      <c r="O88" s="18" t="n">
        <v>461</v>
      </c>
      <c r="P88" s="18" t="n">
        <v>400</v>
      </c>
      <c r="Q88" s="18" t="n">
        <v>394</v>
      </c>
      <c r="R88" s="18" t="n">
        <v>563</v>
      </c>
    </row>
    <row r="89" s="88" customFormat="true" ht="18.75" hidden="false" customHeight="true" outlineLevel="0" collapsed="false">
      <c r="A89" s="100" t="s">
        <v>60</v>
      </c>
      <c r="B89" s="100"/>
      <c r="C89" s="89" t="s">
        <v>61</v>
      </c>
      <c r="D89" s="98" t="n">
        <f aca="false">D88/D64</f>
        <v>3</v>
      </c>
      <c r="E89" s="98" t="n">
        <f aca="false">E88/E64</f>
        <v>3.5</v>
      </c>
      <c r="F89" s="113" t="n">
        <f aca="false">F88/F64</f>
        <v>1.4</v>
      </c>
      <c r="G89" s="114" t="n">
        <f aca="false">G88/G64</f>
        <v>1.74</v>
      </c>
      <c r="H89" s="98" t="n">
        <f aca="false">H88/H64</f>
        <v>3.2</v>
      </c>
      <c r="I89" s="98" t="n">
        <f aca="false">I88/I64</f>
        <v>1.9</v>
      </c>
      <c r="J89" s="115" t="n">
        <f aca="false">J88/J64</f>
        <v>0.9</v>
      </c>
      <c r="K89" s="98" t="n">
        <f aca="false">K88/K64</f>
        <v>2.9</v>
      </c>
      <c r="L89" s="98" t="n">
        <f aca="false">L88/L64</f>
        <v>2.7</v>
      </c>
      <c r="M89" s="98" t="n">
        <f aca="false">M88/M64</f>
        <v>2.4</v>
      </c>
      <c r="N89" s="98" t="n">
        <f aca="false">N88/N64</f>
        <v>2.3</v>
      </c>
      <c r="O89" s="98" t="n">
        <f aca="false">O88/O64</f>
        <v>3.2</v>
      </c>
      <c r="P89" s="98" t="n">
        <f aca="false">P88/P64</f>
        <v>2.9</v>
      </c>
      <c r="Q89" s="98" t="n">
        <f aca="false">Q88/Q64</f>
        <v>2.7</v>
      </c>
      <c r="R89" s="98" t="n">
        <f aca="false">R88/R64</f>
        <v>2.8</v>
      </c>
      <c r="U89" s="116"/>
      <c r="V89" s="116"/>
      <c r="W89" s="116"/>
      <c r="X89" s="116"/>
      <c r="Y89" s="116"/>
    </row>
    <row r="90" s="88" customFormat="true" ht="15" hidden="false" customHeight="true" outlineLevel="0" collapsed="false">
      <c r="A90" s="117"/>
      <c r="B90" s="117"/>
      <c r="C90" s="89"/>
      <c r="D90" s="18" t="s">
        <v>45</v>
      </c>
      <c r="E90" s="18" t="s">
        <v>46</v>
      </c>
      <c r="F90" s="33" t="n">
        <f aca="false">AVERAGE(D89:H89)</f>
        <v>2.57</v>
      </c>
      <c r="G90" s="89"/>
      <c r="H90" s="89"/>
      <c r="I90" s="18" t="s">
        <v>47</v>
      </c>
      <c r="J90" s="18" t="s">
        <v>46</v>
      </c>
      <c r="K90" s="33" t="n">
        <f aca="false">AVERAGE(I89:M89)</f>
        <v>2.16</v>
      </c>
      <c r="L90" s="89"/>
      <c r="M90" s="89"/>
      <c r="N90" s="18" t="s">
        <v>48</v>
      </c>
      <c r="O90" s="18" t="s">
        <v>46</v>
      </c>
      <c r="P90" s="33" t="n">
        <f aca="false">AVERAGE(N89:R89)</f>
        <v>2.78</v>
      </c>
      <c r="Q90" s="89"/>
      <c r="R90" s="89"/>
    </row>
    <row r="91" s="88" customFormat="true" ht="18.75" hidden="false" customHeight="false" outlineLevel="0" collapsed="false">
      <c r="A91" s="83"/>
      <c r="B91" s="106"/>
      <c r="C91" s="89"/>
      <c r="D91" s="89"/>
      <c r="E91" s="89" t="s">
        <v>8</v>
      </c>
      <c r="F91" s="33" t="n">
        <f aca="false">STDEV(D89:H89)</f>
        <v>0.94</v>
      </c>
      <c r="G91" s="89"/>
      <c r="H91" s="89"/>
      <c r="I91" s="18"/>
      <c r="J91" s="18" t="s">
        <v>8</v>
      </c>
      <c r="K91" s="33" t="n">
        <f aca="false">STDEV(I89:M89)</f>
        <v>0.8</v>
      </c>
      <c r="L91" s="89"/>
      <c r="M91" s="89"/>
      <c r="N91" s="18"/>
      <c r="O91" s="18" t="s">
        <v>8</v>
      </c>
      <c r="P91" s="33" t="n">
        <f aca="false">STDEV(N89:R89)</f>
        <v>0.33</v>
      </c>
      <c r="Q91" s="89"/>
      <c r="R91" s="89"/>
      <c r="T91" s="118"/>
      <c r="U91" s="118"/>
      <c r="V91" s="118"/>
      <c r="W91" s="118"/>
      <c r="X91" s="118"/>
    </row>
    <row r="92" s="88" customFormat="true" ht="15" hidden="false" customHeight="false" outlineLevel="0" collapsed="false">
      <c r="A92" s="83"/>
      <c r="B92" s="83"/>
      <c r="C92" s="89"/>
      <c r="D92" s="89"/>
      <c r="E92" s="89" t="s">
        <v>9</v>
      </c>
      <c r="F92" s="33" t="n">
        <f aca="false">F91/F90*100</f>
        <v>36.58</v>
      </c>
      <c r="G92" s="89"/>
      <c r="H92" s="89"/>
      <c r="I92" s="18"/>
      <c r="J92" s="18" t="s">
        <v>9</v>
      </c>
      <c r="K92" s="33" t="n">
        <f aca="false">K91/K90*100</f>
        <v>37.04</v>
      </c>
      <c r="L92" s="89"/>
      <c r="M92" s="89"/>
      <c r="N92" s="18"/>
      <c r="O92" s="18" t="s">
        <v>9</v>
      </c>
      <c r="P92" s="33" t="n">
        <f aca="false">P91/P90*100</f>
        <v>11.87</v>
      </c>
      <c r="Q92" s="89"/>
      <c r="R92" s="89"/>
    </row>
    <row r="93" s="88" customFormat="true" ht="15" hidden="false" customHeight="false" outlineLevel="0" collapsed="false">
      <c r="A93" s="83"/>
      <c r="B93" s="83"/>
      <c r="C93" s="89"/>
      <c r="D93" s="89"/>
      <c r="E93" s="119" t="s">
        <v>49</v>
      </c>
      <c r="F93" s="119"/>
      <c r="G93" s="119"/>
      <c r="H93" s="71" t="n">
        <f aca="false">TTEST(D89:H89,I89:M89,2,2)</f>
        <v>0.4796</v>
      </c>
      <c r="I93" s="33"/>
      <c r="J93" s="33"/>
      <c r="K93" s="33"/>
      <c r="L93" s="64"/>
      <c r="M93" s="33"/>
      <c r="N93" s="64"/>
      <c r="O93" s="64"/>
      <c r="P93" s="18"/>
      <c r="Q93" s="18"/>
      <c r="R93" s="120"/>
    </row>
    <row r="94" s="88" customFormat="true" ht="18.75" hidden="false" customHeight="false" outlineLevel="0" collapsed="false">
      <c r="A94" s="83"/>
      <c r="B94" s="83"/>
      <c r="C94" s="33"/>
      <c r="D94" s="33"/>
      <c r="E94" s="119" t="s">
        <v>50</v>
      </c>
      <c r="F94" s="119"/>
      <c r="G94" s="119"/>
      <c r="H94" s="71" t="n">
        <f aca="false">TTEST(D89:H89,N89:R89,2,2)</f>
        <v>0.6454</v>
      </c>
      <c r="I94" s="33"/>
      <c r="J94" s="33"/>
      <c r="K94" s="33"/>
      <c r="L94" s="116" t="s">
        <v>62</v>
      </c>
      <c r="M94" s="33"/>
      <c r="N94" s="89"/>
      <c r="O94" s="64"/>
      <c r="P94" s="18"/>
      <c r="Q94" s="18"/>
      <c r="R94" s="120"/>
    </row>
    <row r="95" s="88" customFormat="true" ht="18.75" hidden="false" customHeight="false" outlineLevel="0" collapsed="false">
      <c r="A95" s="83"/>
      <c r="B95" s="83"/>
      <c r="C95" s="89"/>
      <c r="D95" s="89"/>
      <c r="E95" s="119" t="s">
        <v>63</v>
      </c>
      <c r="F95" s="119"/>
      <c r="G95" s="119"/>
      <c r="H95" s="71" t="n">
        <f aca="false">TTEST(I89:M89,N89:R89,2,2)</f>
        <v>0.1469</v>
      </c>
      <c r="I95" s="33"/>
      <c r="J95" s="33"/>
      <c r="K95" s="33"/>
      <c r="L95" s="118" t="s">
        <v>64</v>
      </c>
      <c r="M95" s="33"/>
      <c r="N95" s="89"/>
      <c r="O95" s="64"/>
      <c r="P95" s="18"/>
      <c r="Q95" s="18"/>
      <c r="R95" s="120"/>
    </row>
    <row r="96" s="88" customFormat="true" ht="18.75" hidden="false" customHeight="false" outlineLevel="0" collapsed="false">
      <c r="A96" s="83"/>
      <c r="B96" s="83" t="s">
        <v>65</v>
      </c>
      <c r="C96" s="33" t="s">
        <v>46</v>
      </c>
      <c r="D96" s="33" t="n">
        <f aca="false">AVERAGE(D89:R89)</f>
        <v>2.5</v>
      </c>
      <c r="E96" s="121"/>
      <c r="F96" s="121"/>
      <c r="G96" s="121"/>
      <c r="H96" s="111" t="s">
        <v>66</v>
      </c>
      <c r="I96" s="33"/>
      <c r="J96" s="33"/>
      <c r="K96" s="33"/>
      <c r="L96" s="118"/>
      <c r="M96" s="33"/>
      <c r="N96" s="89"/>
      <c r="O96" s="64"/>
      <c r="P96" s="18"/>
      <c r="Q96" s="18"/>
      <c r="R96" s="120"/>
    </row>
    <row r="97" s="88" customFormat="true" ht="18.75" hidden="false" customHeight="false" outlineLevel="0" collapsed="false">
      <c r="A97" s="83"/>
      <c r="B97" s="83"/>
      <c r="C97" s="33" t="s">
        <v>8</v>
      </c>
      <c r="D97" s="122" t="n">
        <f aca="false">STDEV(D89:R89)</f>
        <v>0.731</v>
      </c>
      <c r="E97" s="123" t="s">
        <v>67</v>
      </c>
      <c r="F97" s="123"/>
      <c r="G97" s="123"/>
      <c r="H97" s="89"/>
      <c r="I97" s="123" t="s">
        <v>67</v>
      </c>
      <c r="J97" s="123"/>
      <c r="K97" s="123"/>
      <c r="L97" s="118"/>
      <c r="M97" s="33"/>
      <c r="N97" s="123" t="s">
        <v>67</v>
      </c>
      <c r="O97" s="123"/>
      <c r="P97" s="123"/>
      <c r="Q97" s="18"/>
      <c r="R97" s="120"/>
    </row>
    <row r="98" s="88" customFormat="true" ht="18.75" hidden="false" customHeight="false" outlineLevel="0" collapsed="false">
      <c r="A98" s="83"/>
      <c r="B98" s="83"/>
      <c r="C98" s="33" t="s">
        <v>9</v>
      </c>
      <c r="D98" s="33" t="n">
        <f aca="false">D97/D96*100</f>
        <v>29.24</v>
      </c>
      <c r="E98" s="121"/>
      <c r="F98" s="124" t="n">
        <f aca="false">TTEST(D89:H89,C31:O31,2,2)</f>
        <v>4E-005</v>
      </c>
      <c r="G98" s="121"/>
      <c r="H98" s="71"/>
      <c r="I98" s="124" t="n">
        <f aca="false">TTEST(I89:M89,C31:O31,2,2)</f>
        <v>0.00017</v>
      </c>
      <c r="J98" s="33"/>
      <c r="K98" s="33"/>
      <c r="L98" s="118"/>
      <c r="M98" s="33"/>
      <c r="N98" s="124" t="n">
        <f aca="false">TTEST(N89:R89,C31:O31,2,2)</f>
        <v>0</v>
      </c>
      <c r="O98" s="64"/>
      <c r="P98" s="18"/>
      <c r="Q98" s="18"/>
      <c r="R98" s="120"/>
    </row>
    <row r="99" s="88" customFormat="true" ht="18.75" hidden="false" customHeight="false" outlineLevel="0" collapsed="false">
      <c r="A99" s="83"/>
      <c r="B99" s="83"/>
      <c r="C99" s="33" t="s">
        <v>68</v>
      </c>
      <c r="D99" s="33" t="n">
        <f aca="false">CORREL(D89:R89,D64:R64)</f>
        <v>-0.33</v>
      </c>
      <c r="E99" s="121"/>
      <c r="F99" s="121"/>
      <c r="G99" s="121"/>
      <c r="H99" s="71"/>
      <c r="I99" s="33"/>
      <c r="J99" s="33"/>
      <c r="K99" s="33"/>
      <c r="L99" s="118"/>
      <c r="M99" s="33"/>
      <c r="N99" s="89"/>
      <c r="O99" s="64"/>
      <c r="P99" s="18"/>
      <c r="Q99" s="18"/>
      <c r="R99" s="120"/>
    </row>
    <row r="100" s="88" customFormat="true" ht="18.75" hidden="false" customHeight="false" outlineLevel="0" collapsed="false">
      <c r="A100" s="83"/>
      <c r="B100" s="83"/>
      <c r="C100" s="33"/>
      <c r="D100" s="33"/>
      <c r="E100" s="121"/>
      <c r="F100" s="121"/>
      <c r="G100" s="121"/>
      <c r="H100" s="71"/>
      <c r="I100" s="33"/>
      <c r="J100" s="33"/>
      <c r="K100" s="33"/>
      <c r="L100" s="118"/>
      <c r="M100" s="33"/>
      <c r="N100" s="89"/>
      <c r="O100" s="64"/>
      <c r="P100" s="18"/>
      <c r="Q100" s="18"/>
      <c r="R100" s="120"/>
    </row>
    <row r="101" s="88" customFormat="true" ht="15" hidden="false" customHeight="false" outlineLevel="0" collapsed="false">
      <c r="A101" s="83"/>
      <c r="B101" s="83"/>
      <c r="C101" s="2"/>
      <c r="D101" s="84" t="s">
        <v>41</v>
      </c>
      <c r="E101" s="84"/>
      <c r="F101" s="84"/>
      <c r="G101" s="84"/>
      <c r="H101" s="84"/>
      <c r="I101" s="85" t="s">
        <v>42</v>
      </c>
      <c r="J101" s="85"/>
      <c r="K101" s="85"/>
      <c r="L101" s="85"/>
      <c r="M101" s="85"/>
      <c r="N101" s="86" t="s">
        <v>43</v>
      </c>
      <c r="O101" s="86"/>
      <c r="P101" s="86"/>
      <c r="Q101" s="86"/>
      <c r="R101" s="86"/>
      <c r="S101" s="87"/>
      <c r="T101" s="87"/>
      <c r="U101" s="87"/>
    </row>
    <row r="102" s="88" customFormat="true" ht="30.75" hidden="false" customHeight="true" outlineLevel="0" collapsed="false">
      <c r="A102" s="125" t="s">
        <v>69</v>
      </c>
      <c r="B102" s="125"/>
      <c r="C102" s="89" t="s">
        <v>55</v>
      </c>
      <c r="D102" s="18" t="n">
        <v>696</v>
      </c>
      <c r="E102" s="18" t="n">
        <v>1315</v>
      </c>
      <c r="F102" s="18" t="n">
        <v>664</v>
      </c>
      <c r="G102" s="18" t="n">
        <v>712</v>
      </c>
      <c r="H102" s="18" t="n">
        <v>986</v>
      </c>
      <c r="I102" s="96" t="n">
        <v>456</v>
      </c>
      <c r="J102" s="96" t="n">
        <v>296</v>
      </c>
      <c r="K102" s="96" t="n">
        <v>547</v>
      </c>
      <c r="L102" s="96" t="n">
        <v>636</v>
      </c>
      <c r="M102" s="96" t="n">
        <v>606</v>
      </c>
      <c r="N102" s="18" t="n">
        <v>561</v>
      </c>
      <c r="O102" s="18" t="n">
        <v>834</v>
      </c>
      <c r="P102" s="18" t="n">
        <v>715</v>
      </c>
      <c r="Q102" s="18" t="n">
        <v>708</v>
      </c>
      <c r="R102" s="18" t="n">
        <v>1034</v>
      </c>
      <c r="U102" s="116"/>
      <c r="V102" s="116"/>
      <c r="W102" s="116"/>
      <c r="X102" s="116"/>
      <c r="Y102" s="116"/>
    </row>
    <row r="103" s="88" customFormat="true" ht="15" hidden="false" customHeight="true" outlineLevel="0" collapsed="false">
      <c r="A103" s="100" t="s">
        <v>60</v>
      </c>
      <c r="B103" s="100"/>
      <c r="C103" s="89"/>
      <c r="D103" s="98" t="n">
        <f aca="false">D102/D64</f>
        <v>5.2</v>
      </c>
      <c r="E103" s="98" t="n">
        <f aca="false">E102/E64</f>
        <v>6.2</v>
      </c>
      <c r="F103" s="98" t="n">
        <f aca="false">F102/F64</f>
        <v>2.6</v>
      </c>
      <c r="G103" s="98" t="n">
        <f aca="false">G102/G64</f>
        <v>3</v>
      </c>
      <c r="H103" s="98" t="n">
        <f aca="false">H102/H64</f>
        <v>5.6</v>
      </c>
      <c r="I103" s="98" t="n">
        <f aca="false">I102/I64</f>
        <v>3.4</v>
      </c>
      <c r="J103" s="98" t="n">
        <f aca="false">J102/J64</f>
        <v>1.8</v>
      </c>
      <c r="K103" s="98" t="n">
        <f aca="false">K102/K64</f>
        <v>5.2</v>
      </c>
      <c r="L103" s="98" t="n">
        <f aca="false">L102/L64</f>
        <v>4.7</v>
      </c>
      <c r="M103" s="98" t="n">
        <f aca="false">M102/M64</f>
        <v>4.4</v>
      </c>
      <c r="N103" s="98" t="n">
        <f aca="false">N102/N64</f>
        <v>4.2</v>
      </c>
      <c r="O103" s="98" t="n">
        <f aca="false">O102/O64</f>
        <v>5.9</v>
      </c>
      <c r="P103" s="98" t="n">
        <f aca="false">P102/P64</f>
        <v>5.1</v>
      </c>
      <c r="Q103" s="98" t="n">
        <f aca="false">Q102/Q64</f>
        <v>4.8</v>
      </c>
      <c r="R103" s="98" t="n">
        <f aca="false">R102/R64</f>
        <v>5.1</v>
      </c>
    </row>
    <row r="104" s="88" customFormat="true" ht="15" hidden="false" customHeight="true" outlineLevel="0" collapsed="false">
      <c r="A104" s="117"/>
      <c r="B104" s="117"/>
      <c r="C104" s="126" t="s">
        <v>45</v>
      </c>
      <c r="D104" s="126"/>
      <c r="E104" s="18" t="s">
        <v>46</v>
      </c>
      <c r="F104" s="33" t="n">
        <f aca="false">AVERAGE(D103:H103)</f>
        <v>4.52</v>
      </c>
      <c r="G104" s="89"/>
      <c r="H104" s="89"/>
      <c r="I104" s="18" t="s">
        <v>47</v>
      </c>
      <c r="J104" s="18" t="s">
        <v>46</v>
      </c>
      <c r="K104" s="33" t="n">
        <f aca="false">AVERAGE(I103:M103)</f>
        <v>3.9</v>
      </c>
      <c r="L104" s="89"/>
      <c r="M104" s="89"/>
      <c r="N104" s="18" t="s">
        <v>48</v>
      </c>
      <c r="O104" s="18" t="s">
        <v>46</v>
      </c>
      <c r="P104" s="33" t="n">
        <f aca="false">AVERAGE(N103:R103)</f>
        <v>5.02</v>
      </c>
      <c r="Q104" s="89"/>
      <c r="R104" s="89"/>
    </row>
    <row r="105" s="88" customFormat="true" ht="15" hidden="false" customHeight="false" outlineLevel="0" collapsed="false">
      <c r="A105" s="83"/>
      <c r="B105" s="106"/>
      <c r="C105" s="89"/>
      <c r="D105" s="89"/>
      <c r="E105" s="89" t="s">
        <v>8</v>
      </c>
      <c r="F105" s="33" t="n">
        <f aca="false">STDEV(D103:H103)</f>
        <v>1.62</v>
      </c>
      <c r="G105" s="89"/>
      <c r="H105" s="89"/>
      <c r="I105" s="18"/>
      <c r="J105" s="18" t="s">
        <v>8</v>
      </c>
      <c r="K105" s="33" t="n">
        <f aca="false">STDEV(I103:M103)</f>
        <v>1.35</v>
      </c>
      <c r="L105" s="89"/>
      <c r="M105" s="89"/>
      <c r="N105" s="18"/>
      <c r="O105" s="18" t="s">
        <v>8</v>
      </c>
      <c r="P105" s="33" t="n">
        <f aca="false">STDEV(N103:R103)</f>
        <v>0.61</v>
      </c>
      <c r="Q105" s="89"/>
      <c r="R105" s="89"/>
    </row>
    <row r="106" s="88" customFormat="true" ht="15" hidden="false" customHeight="false" outlineLevel="0" collapsed="false">
      <c r="A106" s="83"/>
      <c r="B106" s="83"/>
      <c r="C106" s="89"/>
      <c r="D106" s="89"/>
      <c r="E106" s="89" t="s">
        <v>9</v>
      </c>
      <c r="F106" s="33" t="n">
        <f aca="false">F105/F104*100</f>
        <v>35.84</v>
      </c>
      <c r="G106" s="89"/>
      <c r="H106" s="89"/>
      <c r="I106" s="18"/>
      <c r="J106" s="18" t="s">
        <v>9</v>
      </c>
      <c r="K106" s="33" t="n">
        <f aca="false">K105/K104*100</f>
        <v>34.62</v>
      </c>
      <c r="L106" s="89"/>
      <c r="M106" s="89"/>
      <c r="N106" s="18"/>
      <c r="O106" s="18" t="s">
        <v>9</v>
      </c>
      <c r="P106" s="33" t="n">
        <f aca="false">P105/P104*100</f>
        <v>12.15</v>
      </c>
      <c r="Q106" s="89"/>
      <c r="R106" s="89"/>
    </row>
    <row r="107" s="88" customFormat="true" ht="15" hidden="false" customHeight="false" outlineLevel="0" collapsed="false">
      <c r="A107" s="83"/>
      <c r="B107" s="83"/>
      <c r="C107" s="89"/>
      <c r="D107" s="89"/>
      <c r="E107" s="119" t="s">
        <v>49</v>
      </c>
      <c r="F107" s="119"/>
      <c r="G107" s="119"/>
      <c r="H107" s="71" t="n">
        <f aca="false">TTEST(D103:H103,I103:M103,2,2)</f>
        <v>0.5282</v>
      </c>
      <c r="I107" s="33"/>
      <c r="J107" s="33"/>
      <c r="K107" s="33"/>
      <c r="L107" s="64"/>
      <c r="M107" s="33"/>
      <c r="N107" s="64"/>
      <c r="O107" s="64"/>
      <c r="P107" s="18"/>
      <c r="Q107" s="18"/>
      <c r="R107" s="120"/>
    </row>
    <row r="108" s="88" customFormat="true" ht="18.75" hidden="false" customHeight="false" outlineLevel="0" collapsed="false">
      <c r="A108" s="83"/>
      <c r="B108" s="83"/>
      <c r="C108" s="33"/>
      <c r="D108" s="33"/>
      <c r="E108" s="119" t="s">
        <v>50</v>
      </c>
      <c r="F108" s="119"/>
      <c r="G108" s="119"/>
      <c r="H108" s="71" t="n">
        <f aca="false">TTEST(D103:H103,N103:R103,2,2)</f>
        <v>0.5359</v>
      </c>
      <c r="I108" s="33"/>
      <c r="J108" s="33"/>
      <c r="K108" s="33"/>
      <c r="L108" s="116" t="s">
        <v>70</v>
      </c>
      <c r="M108" s="33"/>
      <c r="N108" s="64"/>
      <c r="O108" s="64"/>
      <c r="P108" s="18"/>
      <c r="Q108" s="18"/>
      <c r="R108" s="120"/>
    </row>
    <row r="109" s="88" customFormat="true" ht="15" hidden="false" customHeight="false" outlineLevel="0" collapsed="false">
      <c r="A109" s="83"/>
      <c r="B109" s="83"/>
      <c r="C109" s="89"/>
      <c r="D109" s="89"/>
      <c r="E109" s="119" t="s">
        <v>63</v>
      </c>
      <c r="F109" s="119"/>
      <c r="G109" s="119"/>
      <c r="H109" s="71" t="n">
        <f aca="false">TTEST(I103:M103,N103:R103,2,2)</f>
        <v>0.1288</v>
      </c>
      <c r="I109" s="33"/>
      <c r="J109" s="33"/>
      <c r="K109" s="33"/>
      <c r="L109" s="64"/>
      <c r="M109" s="33"/>
      <c r="N109" s="64"/>
      <c r="O109" s="64"/>
      <c r="P109" s="18"/>
      <c r="Q109" s="18"/>
      <c r="R109" s="120"/>
    </row>
    <row r="110" s="88" customFormat="true" ht="15" hidden="false" customHeight="false" outlineLevel="0" collapsed="false">
      <c r="A110" s="83"/>
      <c r="B110" s="83"/>
      <c r="C110" s="89"/>
      <c r="D110" s="89"/>
      <c r="E110" s="121"/>
      <c r="F110" s="121"/>
      <c r="G110" s="121"/>
      <c r="H110" s="71"/>
      <c r="I110" s="33"/>
      <c r="J110" s="33"/>
      <c r="K110" s="33"/>
      <c r="L110" s="64"/>
      <c r="M110" s="33"/>
      <c r="N110" s="64"/>
      <c r="O110" s="64"/>
      <c r="P110" s="18"/>
      <c r="Q110" s="18"/>
      <c r="R110" s="120"/>
    </row>
    <row r="111" s="88" customFormat="true" ht="15" hidden="false" customHeight="false" outlineLevel="0" collapsed="false">
      <c r="A111" s="83"/>
      <c r="B111" s="83"/>
      <c r="C111" s="89"/>
      <c r="D111" s="89"/>
      <c r="E111" s="121"/>
      <c r="F111" s="121"/>
      <c r="G111" s="121"/>
      <c r="H111" s="71"/>
      <c r="I111" s="33"/>
      <c r="J111" s="33"/>
      <c r="K111" s="33"/>
      <c r="L111" s="64"/>
      <c r="M111" s="33"/>
      <c r="N111" s="64"/>
      <c r="O111" s="64"/>
      <c r="P111" s="18"/>
      <c r="Q111" s="18"/>
      <c r="R111" s="120"/>
    </row>
    <row r="112" s="88" customFormat="true" ht="18.75" hidden="false" customHeight="false" outlineLevel="0" collapsed="false">
      <c r="A112" s="83"/>
      <c r="B112" s="83" t="s">
        <v>65</v>
      </c>
      <c r="C112" s="33" t="s">
        <v>46</v>
      </c>
      <c r="D112" s="33" t="n">
        <f aca="false">AVERAGE(D103:R103)</f>
        <v>4.48</v>
      </c>
      <c r="E112" s="121"/>
      <c r="F112" s="121"/>
      <c r="G112" s="121"/>
      <c r="H112" s="111" t="s">
        <v>66</v>
      </c>
      <c r="I112" s="33"/>
      <c r="J112" s="33"/>
      <c r="K112" s="33"/>
      <c r="L112" s="118"/>
      <c r="M112" s="33"/>
      <c r="N112" s="89"/>
      <c r="O112" s="64"/>
      <c r="P112" s="18"/>
      <c r="Q112" s="18"/>
      <c r="R112" s="120"/>
    </row>
    <row r="113" s="88" customFormat="true" ht="18.75" hidden="false" customHeight="false" outlineLevel="0" collapsed="false">
      <c r="A113" s="83"/>
      <c r="B113" s="83"/>
      <c r="C113" s="33" t="s">
        <v>8</v>
      </c>
      <c r="D113" s="33" t="n">
        <f aca="false">STDEV(D103:R103)</f>
        <v>1.26</v>
      </c>
      <c r="E113" s="123" t="s">
        <v>67</v>
      </c>
      <c r="F113" s="123"/>
      <c r="G113" s="123"/>
      <c r="H113" s="89"/>
      <c r="I113" s="123" t="s">
        <v>67</v>
      </c>
      <c r="J113" s="123"/>
      <c r="K113" s="123"/>
      <c r="L113" s="118"/>
      <c r="M113" s="33"/>
      <c r="N113" s="123" t="s">
        <v>67</v>
      </c>
      <c r="O113" s="123"/>
      <c r="P113" s="123"/>
      <c r="Q113" s="18"/>
      <c r="R113" s="120"/>
    </row>
    <row r="114" s="88" customFormat="true" ht="18.75" hidden="false" customHeight="false" outlineLevel="0" collapsed="false">
      <c r="A114" s="83"/>
      <c r="B114" s="83"/>
      <c r="C114" s="33" t="s">
        <v>9</v>
      </c>
      <c r="D114" s="33" t="n">
        <f aca="false">D113/D112*100</f>
        <v>28.13</v>
      </c>
      <c r="E114" s="121"/>
      <c r="F114" s="124" t="n">
        <f aca="false">TTEST(D103:H103,C31:O31,2,2)</f>
        <v>0</v>
      </c>
      <c r="G114" s="121"/>
      <c r="H114" s="71"/>
      <c r="I114" s="124" t="n">
        <f aca="false">TTEST(I103:M103,C31:O31,2,2)</f>
        <v>0</v>
      </c>
      <c r="J114" s="33"/>
      <c r="K114" s="33"/>
      <c r="L114" s="118"/>
      <c r="M114" s="33"/>
      <c r="N114" s="124" t="n">
        <f aca="false">TTEST(N103:R103,C31:O31,2,2)</f>
        <v>0</v>
      </c>
      <c r="O114" s="64"/>
      <c r="P114" s="18"/>
      <c r="Q114" s="18"/>
      <c r="R114" s="120"/>
    </row>
    <row r="115" s="88" customFormat="true" ht="18.75" hidden="false" customHeight="false" outlineLevel="0" collapsed="false">
      <c r="A115" s="83"/>
      <c r="B115" s="83"/>
      <c r="C115" s="33" t="s">
        <v>68</v>
      </c>
      <c r="D115" s="33" t="n">
        <f aca="false">CORREL(D103:R103,D64:R64)</f>
        <v>-0.33</v>
      </c>
      <c r="E115" s="121"/>
      <c r="F115" s="121"/>
      <c r="G115" s="121"/>
      <c r="H115" s="71"/>
      <c r="I115" s="33"/>
      <c r="J115" s="33"/>
      <c r="K115" s="33"/>
      <c r="L115" s="118"/>
      <c r="M115" s="33"/>
      <c r="N115" s="89"/>
      <c r="O115" s="64"/>
      <c r="P115" s="18"/>
      <c r="Q115" s="18"/>
      <c r="R115" s="120"/>
    </row>
    <row r="116" s="88" customFormat="true" ht="15" hidden="false" customHeight="false" outlineLevel="0" collapsed="false">
      <c r="A116" s="83"/>
      <c r="B116" s="83"/>
      <c r="C116" s="89"/>
      <c r="D116" s="89"/>
      <c r="E116" s="121"/>
      <c r="F116" s="121"/>
      <c r="G116" s="121"/>
      <c r="H116" s="71"/>
      <c r="I116" s="33"/>
      <c r="J116" s="33"/>
      <c r="K116" s="33"/>
      <c r="L116" s="64"/>
      <c r="M116" s="33"/>
      <c r="N116" s="64"/>
      <c r="O116" s="64"/>
      <c r="P116" s="18"/>
      <c r="Q116" s="18"/>
      <c r="R116" s="120"/>
    </row>
    <row r="117" s="88" customFormat="true" ht="15" hidden="false" customHeight="false" outlineLevel="0" collapsed="false">
      <c r="A117" s="83"/>
      <c r="B117" s="83"/>
      <c r="C117" s="2"/>
      <c r="D117" s="84" t="s">
        <v>41</v>
      </c>
      <c r="E117" s="84"/>
      <c r="F117" s="84"/>
      <c r="G117" s="84"/>
      <c r="H117" s="84"/>
      <c r="I117" s="85" t="s">
        <v>42</v>
      </c>
      <c r="J117" s="85"/>
      <c r="K117" s="85"/>
      <c r="L117" s="85"/>
      <c r="M117" s="85"/>
      <c r="N117" s="86" t="s">
        <v>43</v>
      </c>
      <c r="O117" s="86"/>
      <c r="P117" s="86"/>
      <c r="Q117" s="86"/>
      <c r="R117" s="86"/>
      <c r="S117" s="87"/>
      <c r="T117" s="87"/>
      <c r="U117" s="87"/>
    </row>
    <row r="118" s="88" customFormat="true" ht="15" hidden="false" customHeight="false" outlineLevel="0" collapsed="false">
      <c r="A118" s="83"/>
      <c r="B118" s="83"/>
      <c r="C118" s="89"/>
      <c r="D118" s="18"/>
      <c r="E118" s="18"/>
      <c r="F118" s="127"/>
      <c r="G118" s="18"/>
      <c r="H118" s="18"/>
      <c r="I118" s="18"/>
      <c r="J118" s="18"/>
      <c r="K118" s="18"/>
      <c r="L118" s="127"/>
      <c r="M118" s="127"/>
      <c r="N118" s="18"/>
      <c r="O118" s="18"/>
      <c r="P118" s="18"/>
      <c r="Q118" s="18"/>
      <c r="R118" s="120"/>
    </row>
    <row r="119" s="88" customFormat="true" ht="30" hidden="false" customHeight="true" outlineLevel="0" collapsed="false">
      <c r="A119" s="112" t="s">
        <v>71</v>
      </c>
      <c r="B119" s="112"/>
      <c r="C119" s="1" t="s">
        <v>72</v>
      </c>
      <c r="D119" s="64" t="n">
        <v>1.82</v>
      </c>
      <c r="E119" s="64" t="n">
        <v>3.58</v>
      </c>
      <c r="F119" s="64" t="n">
        <v>1.8</v>
      </c>
      <c r="G119" s="64" t="n">
        <v>1.9</v>
      </c>
      <c r="H119" s="64" t="n">
        <v>2.67</v>
      </c>
      <c r="I119" s="60" t="n">
        <v>1.3</v>
      </c>
      <c r="J119" s="60" t="n">
        <v>0.85</v>
      </c>
      <c r="K119" s="60" t="n">
        <v>1.49</v>
      </c>
      <c r="L119" s="60" t="n">
        <v>1.78</v>
      </c>
      <c r="M119" s="60" t="n">
        <v>1.77</v>
      </c>
      <c r="N119" s="64" t="n">
        <v>1.56</v>
      </c>
      <c r="O119" s="64" t="n">
        <v>2.33</v>
      </c>
      <c r="P119" s="64" t="n">
        <v>1.97</v>
      </c>
      <c r="Q119" s="64" t="n">
        <v>1.97</v>
      </c>
      <c r="R119" s="64" t="n">
        <v>2.95</v>
      </c>
      <c r="S119" s="127"/>
    </row>
    <row r="120" s="88" customFormat="true" ht="15" hidden="false" customHeight="false" outlineLevel="0" collapsed="false">
      <c r="A120" s="125"/>
      <c r="B120" s="125"/>
      <c r="C120" s="89"/>
      <c r="D120" s="18" t="s">
        <v>45</v>
      </c>
      <c r="E120" s="18" t="s">
        <v>46</v>
      </c>
      <c r="F120" s="33" t="n">
        <f aca="false">AVERAGE(D119:H119)</f>
        <v>2.35</v>
      </c>
      <c r="G120" s="89"/>
      <c r="H120" s="89"/>
      <c r="I120" s="18" t="s">
        <v>47</v>
      </c>
      <c r="J120" s="18" t="s">
        <v>46</v>
      </c>
      <c r="K120" s="33" t="n">
        <f aca="false">AVERAGE(I119:M119)</f>
        <v>1.44</v>
      </c>
      <c r="L120" s="89"/>
      <c r="M120" s="89"/>
      <c r="N120" s="18" t="s">
        <v>48</v>
      </c>
      <c r="O120" s="18" t="s">
        <v>46</v>
      </c>
      <c r="P120" s="33" t="n">
        <f aca="false">AVERAGE(N119:R119)</f>
        <v>2.16</v>
      </c>
      <c r="Q120" s="89"/>
      <c r="R120" s="89"/>
    </row>
    <row r="121" s="88" customFormat="true" ht="15" hidden="false" customHeight="false" outlineLevel="0" collapsed="false">
      <c r="A121" s="125"/>
      <c r="B121" s="106"/>
      <c r="C121" s="89"/>
      <c r="D121" s="89"/>
      <c r="E121" s="89" t="s">
        <v>8</v>
      </c>
      <c r="F121" s="33" t="n">
        <f aca="false">STDEV(D119:H119)</f>
        <v>0.77</v>
      </c>
      <c r="G121" s="89"/>
      <c r="H121" s="89"/>
      <c r="I121" s="18"/>
      <c r="J121" s="18" t="s">
        <v>8</v>
      </c>
      <c r="K121" s="33" t="n">
        <f aca="false">STDEV(I119:M119)</f>
        <v>0.39</v>
      </c>
      <c r="L121" s="89"/>
      <c r="M121" s="89"/>
      <c r="N121" s="18"/>
      <c r="O121" s="18" t="s">
        <v>8</v>
      </c>
      <c r="P121" s="33" t="n">
        <f aca="false">STDEV(N119:R119)</f>
        <v>0.52</v>
      </c>
      <c r="Q121" s="89"/>
      <c r="R121" s="89"/>
    </row>
    <row r="122" s="88" customFormat="true" ht="15" hidden="false" customHeight="false" outlineLevel="0" collapsed="false">
      <c r="A122" s="125"/>
      <c r="B122" s="125"/>
      <c r="C122" s="89"/>
      <c r="D122" s="89"/>
      <c r="E122" s="89" t="s">
        <v>9</v>
      </c>
      <c r="F122" s="33" t="n">
        <f aca="false">F121/F120*100</f>
        <v>32.77</v>
      </c>
      <c r="G122" s="89"/>
      <c r="H122" s="89"/>
      <c r="I122" s="18"/>
      <c r="J122" s="18" t="s">
        <v>9</v>
      </c>
      <c r="K122" s="33" t="n">
        <f aca="false">K121/K120*100</f>
        <v>27.08</v>
      </c>
      <c r="L122" s="89"/>
      <c r="M122" s="89"/>
      <c r="N122" s="18"/>
      <c r="O122" s="18" t="s">
        <v>9</v>
      </c>
      <c r="P122" s="33" t="n">
        <f aca="false">P121/P120*100</f>
        <v>24.07</v>
      </c>
      <c r="Q122" s="89"/>
      <c r="R122" s="89"/>
    </row>
    <row r="123" s="88" customFormat="true" ht="15" hidden="false" customHeight="false" outlineLevel="0" collapsed="false">
      <c r="A123" s="125"/>
      <c r="B123" s="125"/>
      <c r="C123" s="33"/>
      <c r="D123" s="33"/>
      <c r="E123" s="119" t="s">
        <v>49</v>
      </c>
      <c r="F123" s="119"/>
      <c r="G123" s="119"/>
      <c r="H123" s="71" t="n">
        <f aca="false">TTEST(D119:H119,I119:M119,2,2)</f>
        <v>0.0455</v>
      </c>
      <c r="I123" s="33"/>
      <c r="J123" s="33"/>
      <c r="K123" s="33"/>
      <c r="L123" s="64"/>
      <c r="M123" s="33"/>
      <c r="N123" s="64"/>
      <c r="O123" s="64"/>
      <c r="P123" s="128" t="s">
        <v>73</v>
      </c>
      <c r="Q123" s="127"/>
      <c r="R123" s="127"/>
    </row>
    <row r="124" s="88" customFormat="true" ht="15" hidden="false" customHeight="false" outlineLevel="0" collapsed="false">
      <c r="A124" s="125"/>
      <c r="B124" s="125"/>
      <c r="C124" s="89"/>
      <c r="D124" s="127"/>
      <c r="E124" s="119" t="s">
        <v>50</v>
      </c>
      <c r="F124" s="119"/>
      <c r="G124" s="119"/>
      <c r="H124" s="71" t="n">
        <f aca="false">TTEST(D119:H119,N119:R119,2,2)</f>
        <v>0.648</v>
      </c>
      <c r="I124" s="33"/>
      <c r="J124" s="129" t="s">
        <v>74</v>
      </c>
      <c r="K124" s="129"/>
      <c r="L124" s="39"/>
      <c r="M124" s="129"/>
      <c r="N124" s="130"/>
      <c r="O124" s="41"/>
      <c r="P124" s="131" t="n">
        <f aca="false">TTEST(K43:O43,I119:M119,2,2)</f>
        <v>0.748</v>
      </c>
      <c r="Q124" s="127"/>
      <c r="R124" s="127"/>
    </row>
    <row r="125" s="88" customFormat="true" ht="15" hidden="false" customHeight="false" outlineLevel="0" collapsed="false">
      <c r="A125" s="125"/>
      <c r="B125" s="125"/>
      <c r="C125" s="89"/>
      <c r="D125" s="127"/>
      <c r="E125" s="119" t="s">
        <v>63</v>
      </c>
      <c r="F125" s="119"/>
      <c r="G125" s="119"/>
      <c r="H125" s="71" t="n">
        <f aca="false">TTEST(I119:M119,N119:R119,2,2)</f>
        <v>0.0383</v>
      </c>
      <c r="I125" s="127"/>
      <c r="J125" s="129" t="s">
        <v>75</v>
      </c>
      <c r="K125" s="129"/>
      <c r="L125" s="39"/>
      <c r="M125" s="129"/>
      <c r="N125" s="130"/>
      <c r="O125" s="41"/>
      <c r="P125" s="132" t="n">
        <f aca="false">TTEST(I119:M119,C43:H43,2,2)</f>
        <v>0.003</v>
      </c>
      <c r="Q125" s="127"/>
      <c r="R125" s="127"/>
    </row>
    <row r="126" s="88" customFormat="true" ht="15" hidden="false" customHeight="false" outlineLevel="0" collapsed="false">
      <c r="A126" s="125"/>
      <c r="B126" s="125"/>
      <c r="C126" s="33"/>
      <c r="D126" s="33"/>
      <c r="E126" s="127"/>
      <c r="F126" s="127"/>
      <c r="G126" s="127"/>
      <c r="H126" s="127"/>
      <c r="I126" s="127"/>
      <c r="J126" s="127"/>
      <c r="K126" s="127"/>
      <c r="L126" s="127"/>
      <c r="M126" s="127"/>
      <c r="N126" s="127"/>
      <c r="O126" s="127"/>
      <c r="P126" s="132"/>
      <c r="Q126" s="127"/>
      <c r="R126" s="127"/>
    </row>
    <row r="127" customFormat="false" ht="15" hidden="false" customHeight="false" outlineLevel="0" collapsed="false">
      <c r="C127" s="33"/>
      <c r="D127" s="33"/>
      <c r="J127" s="129" t="s">
        <v>76</v>
      </c>
      <c r="K127" s="129"/>
      <c r="L127" s="39"/>
      <c r="M127" s="129"/>
      <c r="N127" s="130"/>
      <c r="O127" s="41"/>
      <c r="P127" s="131" t="n">
        <f aca="false">TTEST(K43:O43,D119:H119,2,2)</f>
        <v>0.046</v>
      </c>
    </row>
    <row r="128" customFormat="false" ht="15" hidden="false" customHeight="false" outlineLevel="0" collapsed="false">
      <c r="C128" s="33"/>
      <c r="D128" s="33"/>
      <c r="J128" s="129" t="s">
        <v>77</v>
      </c>
      <c r="K128" s="129"/>
      <c r="L128" s="39"/>
      <c r="M128" s="129"/>
      <c r="N128" s="130"/>
      <c r="O128" s="41"/>
      <c r="P128" s="132" t="n">
        <f aca="false">TTEST(D119:H119,C43:H43,2,2)</f>
        <v>0.001</v>
      </c>
    </row>
    <row r="129" customFormat="false" ht="15" hidden="false" customHeight="false" outlineLevel="0" collapsed="false">
      <c r="C129" s="33"/>
      <c r="D129" s="33"/>
      <c r="J129" s="129"/>
      <c r="K129" s="129"/>
      <c r="L129" s="39"/>
      <c r="M129" s="129"/>
      <c r="N129" s="130"/>
      <c r="O129" s="41"/>
      <c r="P129" s="132"/>
    </row>
    <row r="130" customFormat="false" ht="15" hidden="false" customHeight="false" outlineLevel="0" collapsed="false">
      <c r="C130" s="33"/>
      <c r="D130" s="33"/>
      <c r="J130" s="129" t="s">
        <v>78</v>
      </c>
      <c r="K130" s="129"/>
      <c r="L130" s="39"/>
      <c r="M130" s="129"/>
      <c r="N130" s="130"/>
      <c r="O130" s="41"/>
      <c r="P130" s="131" t="n">
        <f aca="false">TTEST(K43:O43,N119:R119,2,2)</f>
        <v>0.033</v>
      </c>
    </row>
    <row r="131" customFormat="false" ht="15" hidden="false" customHeight="false" outlineLevel="0" collapsed="false">
      <c r="C131" s="33"/>
      <c r="D131" s="33"/>
      <c r="J131" s="129" t="s">
        <v>79</v>
      </c>
      <c r="K131" s="129"/>
      <c r="L131" s="39"/>
      <c r="M131" s="129"/>
      <c r="N131" s="130"/>
      <c r="O131" s="41"/>
      <c r="P131" s="132" t="n">
        <f aca="false">TTEST(N119:R119,C43:H43,2,2)</f>
        <v>0</v>
      </c>
    </row>
    <row r="132" customFormat="false" ht="15" hidden="false" customHeight="false" outlineLevel="0" collapsed="false">
      <c r="C132" s="33"/>
      <c r="D132" s="33"/>
    </row>
    <row r="133" customFormat="false" ht="15" hidden="false" customHeight="false" outlineLevel="0" collapsed="false">
      <c r="A133" s="133"/>
      <c r="B133" s="133"/>
      <c r="C133" s="134"/>
      <c r="D133" s="134"/>
      <c r="E133" s="134"/>
      <c r="F133" s="134"/>
      <c r="G133" s="134"/>
      <c r="H133" s="134"/>
      <c r="I133" s="134"/>
      <c r="J133" s="134"/>
      <c r="K133" s="134"/>
      <c r="L133" s="134"/>
      <c r="M133" s="134"/>
      <c r="N133" s="134"/>
      <c r="O133" s="134"/>
      <c r="P133" s="134"/>
      <c r="Q133" s="134"/>
      <c r="R133" s="134"/>
    </row>
  </sheetData>
  <mergeCells count="66">
    <mergeCell ref="A2:Q3"/>
    <mergeCell ref="A5:O5"/>
    <mergeCell ref="A6:R7"/>
    <mergeCell ref="A11:B11"/>
    <mergeCell ref="E14:I14"/>
    <mergeCell ref="A15:B15"/>
    <mergeCell ref="A19:B19"/>
    <mergeCell ref="A21:B21"/>
    <mergeCell ref="A25:B25"/>
    <mergeCell ref="E26:H26"/>
    <mergeCell ref="A32:B32"/>
    <mergeCell ref="A36:B36"/>
    <mergeCell ref="D37:H37"/>
    <mergeCell ref="A43:B43"/>
    <mergeCell ref="A44:B44"/>
    <mergeCell ref="D47:I47"/>
    <mergeCell ref="A49:B49"/>
    <mergeCell ref="A50:B50"/>
    <mergeCell ref="D53:I53"/>
    <mergeCell ref="A55:E55"/>
    <mergeCell ref="A58:R59"/>
    <mergeCell ref="D61:H61"/>
    <mergeCell ref="I61:M61"/>
    <mergeCell ref="N61:R61"/>
    <mergeCell ref="A64:B64"/>
    <mergeCell ref="C65:D65"/>
    <mergeCell ref="E68:G68"/>
    <mergeCell ref="E69:G69"/>
    <mergeCell ref="E70:G70"/>
    <mergeCell ref="A71:B71"/>
    <mergeCell ref="D74:H74"/>
    <mergeCell ref="I74:M74"/>
    <mergeCell ref="N74:R74"/>
    <mergeCell ref="K80:P80"/>
    <mergeCell ref="K81:P81"/>
    <mergeCell ref="D86:H86"/>
    <mergeCell ref="I86:M86"/>
    <mergeCell ref="N86:R86"/>
    <mergeCell ref="A88:B88"/>
    <mergeCell ref="A89:B89"/>
    <mergeCell ref="A90:B90"/>
    <mergeCell ref="E93:G93"/>
    <mergeCell ref="E94:G94"/>
    <mergeCell ref="E95:G95"/>
    <mergeCell ref="E97:G97"/>
    <mergeCell ref="I97:K97"/>
    <mergeCell ref="N97:P97"/>
    <mergeCell ref="D101:H101"/>
    <mergeCell ref="I101:M101"/>
    <mergeCell ref="N101:R101"/>
    <mergeCell ref="A103:B103"/>
    <mergeCell ref="A104:B104"/>
    <mergeCell ref="C104:D104"/>
    <mergeCell ref="E107:G107"/>
    <mergeCell ref="E108:G108"/>
    <mergeCell ref="E109:G109"/>
    <mergeCell ref="E113:G113"/>
    <mergeCell ref="I113:K113"/>
    <mergeCell ref="N113:P113"/>
    <mergeCell ref="D117:H117"/>
    <mergeCell ref="I117:M117"/>
    <mergeCell ref="N117:R117"/>
    <mergeCell ref="A119:B119"/>
    <mergeCell ref="E123:G123"/>
    <mergeCell ref="E124:G124"/>
    <mergeCell ref="E125:G125"/>
  </mergeCells>
  <printOptions headings="false" gridLines="false" gridLinesSet="true" horizontalCentered="false" verticalCentered="false"/>
  <pageMargins left="0.747916666666667" right="0.747916666666667" top="0.984027777777778" bottom="0.984027777777778" header="0.511805555555556" footer="0.511805555555556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"Times New Roman,Regular"&amp;22Data S4</oddHeader>
    <oddFooter>&amp;C&amp;"Times New Roman,Regular"&amp;18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17T04:04:04Z</dcterms:created>
  <dc:creator>PC</dc:creator>
  <dc:description/>
  <dc:language>en-US</dc:language>
  <cp:lastModifiedBy>PC</cp:lastModifiedBy>
  <cp:lastPrinted>2016-07-07T02:39:27Z</cp:lastPrinted>
  <dcterms:modified xsi:type="dcterms:W3CDTF">2016-07-07T02:39:28Z</dcterms:modified>
  <cp:revision>0</cp:revision>
  <dc:subject/>
  <dc:title/>
</cp:coreProperties>
</file>